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matthewaardema/Desktop/P&amp;V/"/>
    </mc:Choice>
  </mc:AlternateContent>
  <xr:revisionPtr revIDLastSave="0" documentId="13_ncr:1_{27DD1E3B-41B2-3C47-BBA4-A51A566A2449}" xr6:coauthVersionLast="36" xr6:coauthVersionMax="36" xr10:uidLastSave="{00000000-0000-0000-0000-000000000000}"/>
  <bookViews>
    <workbookView xWindow="880" yWindow="440" windowWidth="27920" windowHeight="17560" activeTab="1" xr2:uid="{B2A8252A-EB1E-4043-94CC-71A3F38E7B2B}"/>
  </bookViews>
  <sheets>
    <sheet name="Table_information" sheetId="9" r:id="rId1"/>
    <sheet name="Table_S1" sheetId="1" r:id="rId2"/>
    <sheet name="Table_S2" sheetId="7" r:id="rId3"/>
    <sheet name="Table_S3" sheetId="8" r:id="rId4"/>
    <sheet name="Table_S4" sheetId="4" r:id="rId5"/>
    <sheet name="Table_S5" sheetId="2" r:id="rId6"/>
    <sheet name="Table_S6" sheetId="3" r:id="rId7"/>
    <sheet name="Table_S7" sheetId="5" r:id="rId8"/>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0" i="4" l="1"/>
  <c r="G50" i="4"/>
  <c r="F50" i="4"/>
  <c r="E50" i="4"/>
  <c r="D50" i="4"/>
  <c r="C50" i="4"/>
  <c r="B50" i="4"/>
  <c r="H25" i="4"/>
  <c r="G25" i="4"/>
  <c r="F25" i="4"/>
  <c r="E25" i="4"/>
  <c r="D25" i="4"/>
  <c r="C25" i="4"/>
  <c r="B25" i="4"/>
</calcChain>
</file>

<file path=xl/sharedStrings.xml><?xml version="1.0" encoding="utf-8"?>
<sst xmlns="http://schemas.openxmlformats.org/spreadsheetml/2006/main" count="742" uniqueCount="330">
  <si>
    <t>PE or SE</t>
  </si>
  <si>
    <t>Raw Reads (spots)</t>
  </si>
  <si>
    <t xml:space="preserve"># of indivduals </t>
  </si>
  <si>
    <t>Type of Data</t>
  </si>
  <si>
    <t>Reference</t>
  </si>
  <si>
    <t>SRA Number</t>
  </si>
  <si>
    <t>City</t>
  </si>
  <si>
    <t>Country</t>
  </si>
  <si>
    <t>Russia</t>
  </si>
  <si>
    <t>Aleksin</t>
  </si>
  <si>
    <t>SRR2029627</t>
  </si>
  <si>
    <t>Asgharian_et_al_2015</t>
  </si>
  <si>
    <t>Pooled Genomic</t>
  </si>
  <si>
    <t>PE</t>
  </si>
  <si>
    <t>SRR2029628</t>
  </si>
  <si>
    <t>Moscow</t>
  </si>
  <si>
    <t>SRR2029629</t>
  </si>
  <si>
    <t>Sacremento</t>
  </si>
  <si>
    <t>SRR2029631</t>
  </si>
  <si>
    <t>Price&amp;Fonseca_2015</t>
  </si>
  <si>
    <t>Baden-Wurttemberg</t>
  </si>
  <si>
    <t>Germany</t>
  </si>
  <si>
    <t>SRR1795232</t>
  </si>
  <si>
    <t>Pooled RNAseq</t>
  </si>
  <si>
    <t>New York</t>
  </si>
  <si>
    <t>SRR1795233</t>
  </si>
  <si>
    <t>SRR1705824</t>
  </si>
  <si>
    <t>SRR1706003</t>
  </si>
  <si>
    <t>SRR1706004</t>
  </si>
  <si>
    <t>SRR1706006</t>
  </si>
  <si>
    <t>San Rafael</t>
  </si>
  <si>
    <t>Stinson Beach</t>
  </si>
  <si>
    <t>Bolinas</t>
  </si>
  <si>
    <t>San Francisco</t>
  </si>
  <si>
    <t>USA (CA)</t>
  </si>
  <si>
    <t>USA (NY)</t>
  </si>
  <si>
    <t>Chandler_et_al_2015</t>
  </si>
  <si>
    <t>Individual RNAseq</t>
  </si>
  <si>
    <t>54 (?)</t>
  </si>
  <si>
    <t>Honnen_et_al_2016</t>
  </si>
  <si>
    <t>SRR7013942</t>
  </si>
  <si>
    <t>SRR6286362</t>
  </si>
  <si>
    <t>USA (OH)</t>
  </si>
  <si>
    <t>Columbus</t>
  </si>
  <si>
    <t>Pooled RNAseq (?)</t>
  </si>
  <si>
    <t>?</t>
  </si>
  <si>
    <t>SE</t>
  </si>
  <si>
    <t>China</t>
  </si>
  <si>
    <t>Romiguier_et_al_2014</t>
  </si>
  <si>
    <t>SRR1324890</t>
  </si>
  <si>
    <t>Ganges</t>
  </si>
  <si>
    <t>France</t>
  </si>
  <si>
    <t>5-11</t>
  </si>
  <si>
    <t>SRR1324891</t>
  </si>
  <si>
    <t>Montpellier</t>
  </si>
  <si>
    <t>Lac des Oiseaux</t>
  </si>
  <si>
    <t>Algeria</t>
  </si>
  <si>
    <t>SRR1324893</t>
  </si>
  <si>
    <t>Puerto Viejo de Talamanca</t>
  </si>
  <si>
    <t>Costa Rica</t>
  </si>
  <si>
    <t>SRR1324892</t>
  </si>
  <si>
    <t>SRR1324887</t>
  </si>
  <si>
    <t>Ouagadougou</t>
  </si>
  <si>
    <t>Burkina Faso</t>
  </si>
  <si>
    <t>Zhu-Shang</t>
  </si>
  <si>
    <t>SRR1324894</t>
  </si>
  <si>
    <t>Tel Aviv</t>
  </si>
  <si>
    <t>Israel</t>
  </si>
  <si>
    <t>SRR1324889</t>
  </si>
  <si>
    <t>Reunion</t>
  </si>
  <si>
    <t>Saint-Benoît</t>
  </si>
  <si>
    <t>SRR1324886</t>
  </si>
  <si>
    <t>Philippines</t>
  </si>
  <si>
    <t>Manila</t>
  </si>
  <si>
    <t>SRR1324888</t>
  </si>
  <si>
    <t>Tunisia</t>
  </si>
  <si>
    <t>Grombalia</t>
  </si>
  <si>
    <t>SRR1324885</t>
  </si>
  <si>
    <t>Li_et_al_2016</t>
  </si>
  <si>
    <t>Guangzhou</t>
    <phoneticPr fontId="0" type="noConversion"/>
  </si>
  <si>
    <t>Nanjing</t>
    <phoneticPr fontId="0" type="noConversion"/>
  </si>
  <si>
    <t>Dalian</t>
    <phoneticPr fontId="0" type="noConversion"/>
  </si>
  <si>
    <t>Haikou</t>
  </si>
  <si>
    <t>SRR1271734</t>
  </si>
  <si>
    <t>SRR1271735</t>
  </si>
  <si>
    <t>SRR1271736</t>
  </si>
  <si>
    <t>SRR1271737</t>
  </si>
  <si>
    <t>SRR1271738</t>
  </si>
  <si>
    <t>SRR1271739</t>
  </si>
  <si>
    <t>SRR1271740</t>
  </si>
  <si>
    <t>SRR1271741</t>
  </si>
  <si>
    <t>SRR1271742</t>
  </si>
  <si>
    <t>SRR1271743</t>
  </si>
  <si>
    <t>SRR1271744</t>
  </si>
  <si>
    <t>SRR1271745</t>
  </si>
  <si>
    <t>Bigot_et_al_2018</t>
  </si>
  <si>
    <t>Ayed</t>
  </si>
  <si>
    <t>Jedaida</t>
  </si>
  <si>
    <t>El Kef</t>
  </si>
  <si>
    <t>Azib</t>
  </si>
  <si>
    <t>Utique</t>
  </si>
  <si>
    <t>SRR2968117</t>
  </si>
  <si>
    <t>SRR2968119</t>
  </si>
  <si>
    <t>SRR2968123</t>
  </si>
  <si>
    <t>SRR2968124</t>
  </si>
  <si>
    <t>SRR2968125</t>
  </si>
  <si>
    <t>SRR2968126</t>
  </si>
  <si>
    <t>Australia</t>
  </si>
  <si>
    <t>South Guildford</t>
  </si>
  <si>
    <t>SRR5665574</t>
  </si>
  <si>
    <t>Shi_et_al_2017</t>
  </si>
  <si>
    <t>5-10</t>
  </si>
  <si>
    <t>Merced</t>
  </si>
  <si>
    <t>100+</t>
  </si>
  <si>
    <t>SRR991017</t>
  </si>
  <si>
    <t>Reid_et_al_2012</t>
  </si>
  <si>
    <t>Leal_et_al_2013</t>
  </si>
  <si>
    <t>Huntsville</t>
  </si>
  <si>
    <t>USA (AL)</t>
  </si>
  <si>
    <t>SRR364515</t>
  </si>
  <si>
    <t>Siesta Park</t>
  </si>
  <si>
    <t>SRR5665566</t>
  </si>
  <si>
    <t>SRR5665567</t>
  </si>
  <si>
    <t>Point Douro</t>
  </si>
  <si>
    <t>SRR5665571</t>
  </si>
  <si>
    <t>SRR5665572</t>
  </si>
  <si>
    <t>SRR5665576</t>
  </si>
  <si>
    <t>SRR5665569</t>
  </si>
  <si>
    <t>Montclair</t>
  </si>
  <si>
    <t>USA (NJ)</t>
  </si>
  <si>
    <t>NA</t>
  </si>
  <si>
    <t>Genomic</t>
  </si>
  <si>
    <t>Sample_Code</t>
  </si>
  <si>
    <t>Haidian (Beijing)</t>
  </si>
  <si>
    <t>Chaoyang (Beijing)</t>
  </si>
  <si>
    <t>Shunyi (Beijing)</t>
  </si>
  <si>
    <t>Shijingshan (Beijing)</t>
  </si>
  <si>
    <t>Tongzhou (Beijing)</t>
  </si>
  <si>
    <t>Redundant Population to M_USE_2 (&amp; less data)</t>
  </si>
  <si>
    <t>Redundant Population to P_NAF_3/P_NAF_7</t>
  </si>
  <si>
    <t>Redundant Population to P_USC_1</t>
  </si>
  <si>
    <t>South Africa</t>
  </si>
  <si>
    <t>Arensburger et al. 2010</t>
  </si>
  <si>
    <t>Johannesburg</t>
  </si>
  <si>
    <t>Traces</t>
  </si>
  <si>
    <t>https://www.vectorbase.org/download/culex-quinquefasciatus-johannesburgtrace2006-09fagz</t>
  </si>
  <si>
    <t>USA (IL)</t>
  </si>
  <si>
    <t>Chicago</t>
  </si>
  <si>
    <t>Too close to  A_AUS_1 &amp; A_AUS_2</t>
  </si>
  <si>
    <t>Too close to  G_AUS_2 &amp; A_AUS_3</t>
  </si>
  <si>
    <t>Redundant Population to L_CHN_8, fewer variants</t>
  </si>
  <si>
    <t>Redundant Population to Q_CHN_3</t>
  </si>
  <si>
    <t>X</t>
  </si>
  <si>
    <t>P_EMD_10</t>
  </si>
  <si>
    <t>P_EMD_11</t>
  </si>
  <si>
    <t>P_EMD_12</t>
  </si>
  <si>
    <t>P_EMD_13</t>
  </si>
  <si>
    <t>Reason for Exclusion in Structure Analysis</t>
  </si>
  <si>
    <t>Shi M, Neville P, Nicholson J, Eden JS, Imrie A, Holmes EC. High-resolution metatranscriptomics reveals the ecological dynamics of mosquito-associated RNA viruses in Western Australia. J Virol. 2017;91:e00680-17.</t>
  </si>
  <si>
    <t>Romiguier J, Lourenco J, Gayral P, Faivre N, Weinert LA, Ravel S, Ballenghien M, Cahais V, Bernard A, Loire E, Keller L, Galtier N. Population genomics of eusocial insects: the costs of a vertebrate-like effective population size. J Evol Biol. 2014;27:593-603.</t>
  </si>
  <si>
    <t>Li CX, Guo XX, Zhang YM, Dong YD, Xing D, Yan T, Wang G, Zhang HD, Zhao TY. Identification of genes involved in pyrethroid-, propoxur-, and dichlorvos- insecticides resistance in the mosquitoes, Culex pipiens complex (Diptera: Culicidae). Acta Trop. 2016;157:84-95.</t>
  </si>
  <si>
    <t>Honnen AC, Johnston PR, Monaghan MT. Sex-specific gene expression in the mosquito Culex pipiens f. molestus in response to artificial light at night. BMC Genomics. 2016;17:22.</t>
  </si>
  <si>
    <t>Asgharian H, Chang PL, Lysenkov S, Scobeyeva VA, Reisen WK, Nuzhdin SV. Evolutionary genomics of Culex pipiens: global and local adaptations associated with climate, life-history traits and anthropogenic factors. Proc Biol Sci. 2015;282:1810.</t>
  </si>
  <si>
    <t>Price DC, Fonseca DM. Genetic divergence between populations of feral and domestic forms of a mosquito disease vector assessed by transcriptomics. PeerJ. 2015;3:e807.</t>
  </si>
  <si>
    <t>Bigot D, Atyame CM, Weill M, Justy F, Herniou EA, Gayral P. Discovery of Culex pipiens associated tunisia virus: a new ssRNA(+) virus representing a new insect associated virus family. Virus Evol. 2018;4:vex040.</t>
  </si>
  <si>
    <t>Chandler JA, Liu RM, Bennett SN. RNA shotgun metagenomic sequencing of northern California (USA) mosquitoes uncovers viruses, bacteria, and fungi. Front Microbiol. 2015;6:185.</t>
  </si>
  <si>
    <t>Hagan RW, Didion EM, Rosselot AE, Holmes CJ, Siler SC, Rosendale AJ, Hendershot JM, Elliot KSB, Jennings EC, Nine GA, Perez PL, Rizlallah AE, Watanabe M, Romick-Rosendale LE, Xiao Y, Rasgon JL, Benoit JB. Dehydration prompts increased activity and blood feeding by mosquitoes. Sci Rep. 2018;8:6804.</t>
  </si>
  <si>
    <t>Leal WS, Choo YM, Xu P, da Silva CS, Ueira-Vieira C. Differential expression of olfactory genes in the southern house mosquito and insights into unique odorant receptor gene isoforms. Proc Natl Acad Sci. 2013;110:18704–18709</t>
  </si>
  <si>
    <t>Reid WR, Zhang L, Liu F, Liu N. The transcriptome profile of the mosquito Culex quinquefasciatus following permethrin selection. PLoS ONE 2012;7:e47163.</t>
  </si>
  <si>
    <t>Arensburger P, Megy K, Waterhouse RM, Abrudan J, Amedeo P, Antelo B, et al. Sequencing of Culex quinquefasciatus establishes a platform for mosquito comparative genomics. Science. 2010;330:86-8.</t>
  </si>
  <si>
    <t>Sample References</t>
  </si>
  <si>
    <t>K</t>
  </si>
  <si>
    <t>Reps</t>
  </si>
  <si>
    <t>Mean LnP(K)</t>
  </si>
  <si>
    <t>Stdev LnP(K)</t>
  </si>
  <si>
    <t>Ln'(K)</t>
  </si>
  <si>
    <t>|Ln''(K)|</t>
  </si>
  <si>
    <t>Delta K</t>
  </si>
  <si>
    <t>K Value</t>
  </si>
  <si>
    <t>Independent Run</t>
  </si>
  <si>
    <t>Mean</t>
  </si>
  <si>
    <t>Median</t>
  </si>
  <si>
    <t>All Variants</t>
  </si>
  <si>
    <t>4-fold Degenerate Varinats</t>
  </si>
  <si>
    <t>Run</t>
  </si>
  <si>
    <t>Four-Fold Degenerate Sites</t>
  </si>
  <si>
    <t>All Sites</t>
  </si>
  <si>
    <t>P_EMD_04</t>
  </si>
  <si>
    <t>P_EMD_05</t>
  </si>
  <si>
    <t>P_EMD_06</t>
  </si>
  <si>
    <t>P_EMD_09</t>
  </si>
  <si>
    <t>P_EMD_07</t>
  </si>
  <si>
    <t>P_EMD_08</t>
  </si>
  <si>
    <t>P_NCA_01</t>
  </si>
  <si>
    <t>P_NCA_04</t>
  </si>
  <si>
    <t>P_NCA_05</t>
  </si>
  <si>
    <t>P_NCA_06</t>
  </si>
  <si>
    <t>P_NCA_02</t>
  </si>
  <si>
    <t>P_NCA_03</t>
  </si>
  <si>
    <t>Q_AUS_01</t>
  </si>
  <si>
    <t>Q_SSA_01</t>
  </si>
  <si>
    <t>Q_CSA_04</t>
  </si>
  <si>
    <t>A_AUS_01</t>
  </si>
  <si>
    <t>A_AUS_02</t>
  </si>
  <si>
    <t>A_AUS_03</t>
  </si>
  <si>
    <t>G_AUS_03</t>
  </si>
  <si>
    <t>G_AUS_01</t>
  </si>
  <si>
    <t>L_CSA_01</t>
  </si>
  <si>
    <t>G_AUS_02</t>
  </si>
  <si>
    <t>L_CSA_02</t>
  </si>
  <si>
    <t>L_CSA_03</t>
  </si>
  <si>
    <t>L_CSA_05</t>
  </si>
  <si>
    <t>L_CSA_06</t>
  </si>
  <si>
    <t>L_CSA_07</t>
  </si>
  <si>
    <t>L_CSA_08</t>
  </si>
  <si>
    <t>L_CSA_04</t>
  </si>
  <si>
    <t>M_EMD_01</t>
  </si>
  <si>
    <t>M_EMD_02</t>
  </si>
  <si>
    <t>M_EMD_03</t>
  </si>
  <si>
    <t>M_NCA_01</t>
  </si>
  <si>
    <t>M_NCA_02</t>
  </si>
  <si>
    <t>M_NCA_03</t>
  </si>
  <si>
    <t>M_NCA_04</t>
  </si>
  <si>
    <t>P_EMD_01</t>
  </si>
  <si>
    <t>P_EMD_02</t>
  </si>
  <si>
    <t>P_EMD_03</t>
  </si>
  <si>
    <t>Q_CSA_05</t>
  </si>
  <si>
    <t>Q_CSA_01</t>
  </si>
  <si>
    <t>Q_CSA_06</t>
  </si>
  <si>
    <t>Q_CSA_02</t>
  </si>
  <si>
    <t>Q_NCA_03</t>
  </si>
  <si>
    <t>Q_NCA_02</t>
  </si>
  <si>
    <t>Q_SSA_03</t>
  </si>
  <si>
    <t>Q_SSA_02</t>
  </si>
  <si>
    <t>Q_CSA_03</t>
  </si>
  <si>
    <t>Q_NCA_01</t>
  </si>
  <si>
    <t>australicus</t>
  </si>
  <si>
    <t>globocoxitus</t>
  </si>
  <si>
    <t>pallens</t>
  </si>
  <si>
    <t>quinquefasciatus</t>
  </si>
  <si>
    <t>molestus</t>
  </si>
  <si>
    <t>pipiens</t>
  </si>
  <si>
    <t>Used In Structure Analyses?</t>
  </si>
  <si>
    <t>Used in Fst Analyses (taxonomic designation)</t>
  </si>
  <si>
    <t>A_AUS_1</t>
  </si>
  <si>
    <t>X (Australian endemic)</t>
  </si>
  <si>
    <t>A_AUS_2</t>
  </si>
  <si>
    <t>A_AUS_3</t>
  </si>
  <si>
    <t>G_AUS_3</t>
  </si>
  <si>
    <t>G_AUS_1</t>
  </si>
  <si>
    <t>G_AUS_2</t>
  </si>
  <si>
    <t>L_CSA_1</t>
  </si>
  <si>
    <t>L_CSA_2</t>
  </si>
  <si>
    <t>L_CSA_3</t>
  </si>
  <si>
    <r>
      <t>X (</t>
    </r>
    <r>
      <rPr>
        <i/>
        <sz val="10"/>
        <color theme="1"/>
        <rFont val="Calibri"/>
        <family val="2"/>
        <scheme val="minor"/>
      </rPr>
      <t>pallens)</t>
    </r>
  </si>
  <si>
    <t>L_CSA_5</t>
  </si>
  <si>
    <t>L_CSA_6</t>
  </si>
  <si>
    <t>L_CSA_7</t>
  </si>
  <si>
    <t>L_CSA_8</t>
  </si>
  <si>
    <t>L_CSA_4</t>
  </si>
  <si>
    <t>M_EMD_1</t>
  </si>
  <si>
    <t>M_EMD_2</t>
  </si>
  <si>
    <t>M_EMD_3</t>
  </si>
  <si>
    <t>M_NCA_1</t>
  </si>
  <si>
    <t>M_NCA_4</t>
  </si>
  <si>
    <t>M_NCA_2</t>
  </si>
  <si>
    <r>
      <t>X (</t>
    </r>
    <r>
      <rPr>
        <i/>
        <sz val="10"/>
        <color theme="1"/>
        <rFont val="Calibri"/>
        <family val="2"/>
        <scheme val="minor"/>
      </rPr>
      <t>pipiens</t>
    </r>
    <r>
      <rPr>
        <sz val="10"/>
        <color theme="1"/>
        <rFont val="Calibri"/>
        <family val="2"/>
        <scheme val="minor"/>
      </rPr>
      <t xml:space="preserve"> NCA)</t>
    </r>
  </si>
  <si>
    <t>M_NCA_3</t>
  </si>
  <si>
    <t>P_EMD_1</t>
  </si>
  <si>
    <t>P_EMD_2</t>
  </si>
  <si>
    <t>P_EMD_3</t>
  </si>
  <si>
    <t>P_EMD_4</t>
  </si>
  <si>
    <t>P_EMD_5</t>
  </si>
  <si>
    <t>P_EMD_6</t>
  </si>
  <si>
    <t>P_EMD_9</t>
  </si>
  <si>
    <t>P_EMD_7</t>
  </si>
  <si>
    <r>
      <t>X (</t>
    </r>
    <r>
      <rPr>
        <i/>
        <sz val="10"/>
        <color theme="1"/>
        <rFont val="Calibri"/>
        <family val="2"/>
        <scheme val="minor"/>
      </rPr>
      <t>pipiens</t>
    </r>
    <r>
      <rPr>
        <sz val="10"/>
        <color theme="1"/>
        <rFont val="Calibri"/>
        <family val="2"/>
        <scheme val="minor"/>
      </rPr>
      <t xml:space="preserve"> EMD)</t>
    </r>
  </si>
  <si>
    <t>P_EMD_8</t>
  </si>
  <si>
    <t>P_NCA_1</t>
  </si>
  <si>
    <t>P_NCA_4</t>
  </si>
  <si>
    <t>P_NCA_5</t>
  </si>
  <si>
    <t>P_NCA_6</t>
  </si>
  <si>
    <t>P_NCA_2</t>
  </si>
  <si>
    <t>Hagan_et_al_2017</t>
  </si>
  <si>
    <t>P_NCA_3</t>
  </si>
  <si>
    <t>Q_AUS_1</t>
  </si>
  <si>
    <t>Q_SSA_1</t>
  </si>
  <si>
    <t>Q_CSA_4</t>
  </si>
  <si>
    <t>Q_CSA_5</t>
  </si>
  <si>
    <t>Q_CSA_1</t>
  </si>
  <si>
    <r>
      <t>X (</t>
    </r>
    <r>
      <rPr>
        <i/>
        <sz val="10"/>
        <color theme="1"/>
        <rFont val="Calibri"/>
        <family val="2"/>
        <scheme val="minor"/>
      </rPr>
      <t>quinquefasciatus</t>
    </r>
    <r>
      <rPr>
        <sz val="10"/>
        <color theme="1"/>
        <rFont val="Calibri"/>
        <family val="2"/>
        <scheme val="minor"/>
      </rPr>
      <t>)</t>
    </r>
  </si>
  <si>
    <t>Q_CSA_6</t>
  </si>
  <si>
    <t>Q_CSA_2</t>
  </si>
  <si>
    <t>Q_NCA_1</t>
  </si>
  <si>
    <t>Q_CSA_3</t>
  </si>
  <si>
    <t>Q_SSA_2</t>
  </si>
  <si>
    <t>Q_SSA_3</t>
  </si>
  <si>
    <t>Q_NCA_2</t>
  </si>
  <si>
    <t>Q_NCA_3</t>
  </si>
  <si>
    <t>Unweighted Fst</t>
  </si>
  <si>
    <t>Weighted Fst</t>
  </si>
  <si>
    <t>Australian-endemic</t>
  </si>
  <si>
    <t>K = 2</t>
  </si>
  <si>
    <t>K = 3</t>
  </si>
  <si>
    <t>K = 4</t>
  </si>
  <si>
    <t>K = 5</t>
  </si>
  <si>
    <t>K = 6</t>
  </si>
  <si>
    <t>K = 7</t>
  </si>
  <si>
    <t>Sample ID</t>
  </si>
  <si>
    <t>SD</t>
  </si>
  <si>
    <r>
      <t>X (</t>
    </r>
    <r>
      <rPr>
        <i/>
        <sz val="10"/>
        <color theme="1"/>
        <rFont val="Calibri"/>
        <family val="2"/>
        <scheme val="minor"/>
      </rPr>
      <t>pallens</t>
    </r>
    <r>
      <rPr>
        <sz val="10"/>
        <color theme="1"/>
        <rFont val="Calibri"/>
        <family val="2"/>
        <scheme val="minor"/>
      </rPr>
      <t>)</t>
    </r>
  </si>
  <si>
    <t>Reported Taxon</t>
  </si>
  <si>
    <t>This Study</t>
  </si>
  <si>
    <t>SRR10053381, SRR10053382</t>
  </si>
  <si>
    <t>SRR10053379, SRR10053380, SRR10053386</t>
  </si>
  <si>
    <t>SRR10053383, SRR10053384, SRR10053385</t>
  </si>
  <si>
    <r>
      <rPr>
        <b/>
        <i/>
        <sz val="12"/>
        <color theme="1"/>
        <rFont val="Calibri"/>
        <family val="2"/>
        <scheme val="minor"/>
      </rPr>
      <t>pipiens</t>
    </r>
    <r>
      <rPr>
        <b/>
        <sz val="12"/>
        <color theme="1"/>
        <rFont val="Calibri"/>
        <family val="2"/>
        <scheme val="minor"/>
      </rPr>
      <t xml:space="preserve"> (NCA)</t>
    </r>
  </si>
  <si>
    <r>
      <rPr>
        <b/>
        <i/>
        <sz val="12"/>
        <color theme="1"/>
        <rFont val="Calibri"/>
        <family val="2"/>
        <scheme val="minor"/>
      </rPr>
      <t>pipiens</t>
    </r>
    <r>
      <rPr>
        <b/>
        <sz val="12"/>
        <color theme="1"/>
        <rFont val="Calibri"/>
        <family val="2"/>
        <scheme val="minor"/>
      </rPr>
      <t xml:space="preserve"> (EMD)</t>
    </r>
  </si>
  <si>
    <r>
      <t xml:space="preserve">pipiens </t>
    </r>
    <r>
      <rPr>
        <b/>
        <sz val="12"/>
        <color theme="1"/>
        <rFont val="Calibri"/>
        <family val="2"/>
        <scheme val="minor"/>
      </rPr>
      <t>(NCA)</t>
    </r>
  </si>
  <si>
    <t>Hamburg*</t>
  </si>
  <si>
    <t>Germany*</t>
  </si>
  <si>
    <t>* Sample origin given in personal communication from A. C. Honnen</t>
  </si>
  <si>
    <t>Additional file 1</t>
  </si>
  <si>
    <r>
      <t xml:space="preserve">Table S1. </t>
    </r>
    <r>
      <rPr>
        <sz val="14"/>
        <color theme="1"/>
        <rFont val="Calibri"/>
        <family val="2"/>
        <scheme val="minor"/>
      </rPr>
      <t xml:space="preserve">Sample information for the data used in this study. The unique code for each sample is given in column 1. The first letter of the code corresponds to the published taxonomic designation of the sample (A: </t>
    </r>
    <r>
      <rPr>
        <i/>
        <sz val="14"/>
        <color theme="1"/>
        <rFont val="Calibri"/>
        <family val="2"/>
        <scheme val="minor"/>
      </rPr>
      <t>australicus</t>
    </r>
    <r>
      <rPr>
        <sz val="14"/>
        <color theme="1"/>
        <rFont val="Calibri"/>
        <family val="2"/>
        <scheme val="minor"/>
      </rPr>
      <t xml:space="preserve">; G: </t>
    </r>
    <r>
      <rPr>
        <i/>
        <sz val="14"/>
        <color theme="1"/>
        <rFont val="Calibri"/>
        <family val="2"/>
        <scheme val="minor"/>
      </rPr>
      <t>globocoxitus</t>
    </r>
    <r>
      <rPr>
        <sz val="14"/>
        <color theme="1"/>
        <rFont val="Calibri"/>
        <family val="2"/>
        <scheme val="minor"/>
      </rPr>
      <t xml:space="preserve">; L: </t>
    </r>
    <r>
      <rPr>
        <i/>
        <sz val="14"/>
        <color theme="1"/>
        <rFont val="Calibri"/>
        <family val="2"/>
        <scheme val="minor"/>
      </rPr>
      <t>pallens</t>
    </r>
    <r>
      <rPr>
        <sz val="14"/>
        <color theme="1"/>
        <rFont val="Calibri"/>
        <family val="2"/>
        <scheme val="minor"/>
      </rPr>
      <t xml:space="preserve">; Q: </t>
    </r>
    <r>
      <rPr>
        <i/>
        <sz val="14"/>
        <color theme="1"/>
        <rFont val="Calibri"/>
        <family val="2"/>
        <scheme val="minor"/>
      </rPr>
      <t>quinquefasciatus</t>
    </r>
    <r>
      <rPr>
        <sz val="14"/>
        <color theme="1"/>
        <rFont val="Calibri"/>
        <family val="2"/>
        <scheme val="minor"/>
      </rPr>
      <t xml:space="preserve">; M: </t>
    </r>
    <r>
      <rPr>
        <i/>
        <sz val="14"/>
        <color theme="1"/>
        <rFont val="Calibri"/>
        <family val="2"/>
        <scheme val="minor"/>
      </rPr>
      <t>molestus</t>
    </r>
    <r>
      <rPr>
        <sz val="14"/>
        <color theme="1"/>
        <rFont val="Calibri"/>
        <family val="2"/>
        <scheme val="minor"/>
      </rPr>
      <t xml:space="preserve">; P: </t>
    </r>
    <r>
      <rPr>
        <i/>
        <sz val="14"/>
        <color theme="1"/>
        <rFont val="Calibri"/>
        <family val="2"/>
        <scheme val="minor"/>
      </rPr>
      <t>pipiens</t>
    </r>
    <r>
      <rPr>
        <sz val="14"/>
        <color theme="1"/>
        <rFont val="Calibri"/>
        <family val="2"/>
        <scheme val="minor"/>
      </rPr>
      <t>). The middle portion of the code corresponds to each sample’s geographical origin (see Fig. 2). Column 2 indicates whether that sample was used in the STRUCTURE analysis and column three indicates whether that sample was used in the F</t>
    </r>
    <r>
      <rPr>
        <vertAlign val="subscript"/>
        <sz val="14"/>
        <color theme="1"/>
        <rFont val="Calibri"/>
        <family val="2"/>
        <scheme val="minor"/>
      </rPr>
      <t>st</t>
    </r>
    <r>
      <rPr>
        <sz val="14"/>
        <color theme="1"/>
        <rFont val="Calibri"/>
        <family val="2"/>
        <scheme val="minor"/>
      </rPr>
      <t xml:space="preserve"> analyses. Further columns give the country and city of origin (if known), the SRA number of published data, type of data, sample sizes if data were pooled, number of raw reads and additional notes. </t>
    </r>
  </si>
  <si>
    <r>
      <t xml:space="preserve">Table S2. </t>
    </r>
    <r>
      <rPr>
        <sz val="14"/>
        <color theme="1"/>
        <rFont val="Calibri"/>
        <family val="2"/>
        <scheme val="minor"/>
      </rPr>
      <t>Results from our ADMIXTURE analysis showing the proportion of genetic diversity derived from each cluster in every sample for K = 2–7, for the ‘four-fold degenerate segregating sites’ dataset.</t>
    </r>
  </si>
  <si>
    <r>
      <t xml:space="preserve">Table S3. </t>
    </r>
    <r>
      <rPr>
        <sz val="14"/>
        <color theme="1"/>
        <rFont val="Calibri"/>
        <family val="2"/>
        <scheme val="minor"/>
      </rPr>
      <t>Results from our ADMIXTURE analysis showing the proportion of genetic diversity derived from each cluster in every sample for K = 2–7, for the ‘all segregating sites’ dataset.</t>
    </r>
  </si>
  <si>
    <r>
      <t xml:space="preserve">Table S4. </t>
    </r>
    <r>
      <rPr>
        <sz val="14"/>
        <color theme="1"/>
        <rFont val="Calibri"/>
        <family val="2"/>
        <scheme val="minor"/>
      </rPr>
      <t xml:space="preserve">The raw cross-validation (CV) error values from our ADMIXTURE analyses for both the ‘four-fold degenerate sites’ and ‘all segregating sites’ dataset analyses. </t>
    </r>
  </si>
  <si>
    <r>
      <t xml:space="preserve">Table S5. </t>
    </r>
    <r>
      <rPr>
        <sz val="14"/>
        <color theme="1"/>
        <rFont val="Calibri"/>
        <family val="2"/>
        <scheme val="minor"/>
      </rPr>
      <t>The results from the Structure Harvester analysis of our STRUCTURE results, using K values from 1 to 7. The data associated with the best-supported K value (3) is bolded and the boxes shaded. The results from analyses using both datasets (‘four-fold degenerate segregating sites’ and ‘all segregating sites’) are shown.</t>
    </r>
  </si>
  <si>
    <r>
      <t xml:space="preserve">Table S6. </t>
    </r>
    <r>
      <rPr>
        <sz val="14"/>
        <color theme="1"/>
        <rFont val="Calibri"/>
        <family val="2"/>
        <scheme val="minor"/>
      </rPr>
      <t>The posterior probability of each of five replicates for each K value in our structure analysis. The data associated with the best-supported K value (5) is bolded and the boxes shaded. This K value was found by examining median posterior probabilities across replicates, then applying Bayes’ rule [78]. This was carried out with the online version of CLUMPAK [72] with default settings. The results from analyses using both datasets (‘four-fold degenerate segregating sites’ and ‘all segregating sites’) are shown.</t>
    </r>
  </si>
  <si>
    <r>
      <t xml:space="preserve">Table S7. </t>
    </r>
    <r>
      <rPr>
        <sz val="14"/>
        <color theme="1"/>
        <rFont val="Calibri"/>
        <family val="2"/>
        <scheme val="minor"/>
      </rPr>
      <t>Pairwise unweighted and weighted</t>
    </r>
    <r>
      <rPr>
        <i/>
        <vertAlign val="subscript"/>
        <sz val="14"/>
        <color theme="1"/>
        <rFont val="Calibri"/>
        <family val="2"/>
        <scheme val="minor"/>
      </rPr>
      <t xml:space="preserve"> </t>
    </r>
    <r>
      <rPr>
        <sz val="14"/>
        <color theme="1"/>
        <rFont val="Calibri"/>
        <family val="2"/>
        <scheme val="minor"/>
      </rPr>
      <t>F</t>
    </r>
    <r>
      <rPr>
        <vertAlign val="subscript"/>
        <sz val="14"/>
        <color theme="1"/>
        <rFont val="Calibri"/>
        <family val="2"/>
        <scheme val="minor"/>
      </rPr>
      <t>st</t>
    </r>
    <r>
      <rPr>
        <sz val="14"/>
        <color theme="1"/>
        <rFont val="Calibri"/>
        <family val="2"/>
        <scheme val="minor"/>
      </rPr>
      <t xml:space="preserve"> values [88] for each taxonomic cluster as determined by the ADMIXTURE analysis (K = 5), from the ‘all segregating sites’ dataset. Unweighted values appear above the diagonal and weighted values appear below the diagonal. </t>
    </r>
    <r>
      <rPr>
        <i/>
        <sz val="14"/>
        <color theme="1"/>
        <rFont val="Calibri"/>
        <family val="2"/>
        <scheme val="minor"/>
      </rPr>
      <t>Abbreviations</t>
    </r>
    <r>
      <rPr>
        <sz val="14"/>
        <color theme="1"/>
        <rFont val="Calibri"/>
        <family val="2"/>
        <scheme val="minor"/>
      </rPr>
      <t>: NCA, ‘North and Central America’; EMD, Europe and the Mediterranea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00000"/>
    <numFmt numFmtId="166" formatCode="0.0000"/>
  </numFmts>
  <fonts count="17" x14ac:knownFonts="1">
    <font>
      <sz val="12"/>
      <color theme="1"/>
      <name val="Calibri"/>
      <family val="2"/>
      <scheme val="minor"/>
    </font>
    <font>
      <sz val="10"/>
      <color theme="1"/>
      <name val="Calibri"/>
      <family val="2"/>
      <scheme val="minor"/>
    </font>
    <font>
      <b/>
      <sz val="10"/>
      <color theme="1"/>
      <name val="Calibri"/>
      <family val="2"/>
      <scheme val="minor"/>
    </font>
    <font>
      <sz val="8"/>
      <color theme="1"/>
      <name val="Calibri"/>
      <family val="2"/>
      <scheme val="minor"/>
    </font>
    <font>
      <sz val="10"/>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i/>
      <sz val="10"/>
      <color theme="1"/>
      <name val="Calibri"/>
      <family val="2"/>
      <scheme val="minor"/>
    </font>
    <font>
      <b/>
      <sz val="14"/>
      <color theme="1"/>
      <name val="Calibri"/>
      <family val="2"/>
      <scheme val="minor"/>
    </font>
    <font>
      <b/>
      <i/>
      <sz val="12"/>
      <color theme="1"/>
      <name val="Calibri"/>
      <family val="2"/>
      <scheme val="minor"/>
    </font>
    <font>
      <b/>
      <sz val="16"/>
      <color theme="1"/>
      <name val="Calibri"/>
      <family val="2"/>
      <scheme val="minor"/>
    </font>
    <font>
      <sz val="14"/>
      <color theme="1"/>
      <name val="Calibri"/>
      <family val="2"/>
      <scheme val="minor"/>
    </font>
    <font>
      <i/>
      <sz val="14"/>
      <color theme="1"/>
      <name val="Calibri"/>
      <family val="2"/>
      <scheme val="minor"/>
    </font>
    <font>
      <vertAlign val="subscript"/>
      <sz val="14"/>
      <color theme="1"/>
      <name val="Calibri"/>
      <family val="2"/>
      <scheme val="minor"/>
    </font>
    <font>
      <i/>
      <vertAlign val="subscript"/>
      <sz val="14"/>
      <color theme="1"/>
      <name val="Calibri"/>
      <family val="2"/>
      <scheme val="minor"/>
    </font>
  </fonts>
  <fills count="16">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0"/>
        <bgColor indexed="64"/>
      </patternFill>
    </fill>
    <fill>
      <patternFill patternType="solid">
        <fgColor theme="0" tint="-0.14999847407452621"/>
        <bgColor indexed="64"/>
      </patternFill>
    </fill>
    <fill>
      <patternFill patternType="solid">
        <fgColor theme="1"/>
        <bgColor indexed="64"/>
      </patternFill>
    </fill>
    <fill>
      <patternFill patternType="solid">
        <fgColor theme="0" tint="-0.34998626667073579"/>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2">
    <xf numFmtId="0" fontId="0" fillId="0" borderId="0"/>
    <xf numFmtId="43" fontId="5" fillId="0" borderId="0" applyFont="0" applyFill="0" applyBorder="0" applyAlignment="0" applyProtection="0"/>
  </cellStyleXfs>
  <cellXfs count="158">
    <xf numFmtId="0" fontId="0" fillId="0" borderId="0" xfId="0"/>
    <xf numFmtId="0" fontId="1" fillId="0" borderId="0" xfId="0" applyFont="1" applyAlignment="1">
      <alignment horizontal="center" vertical="center"/>
    </xf>
    <xf numFmtId="0" fontId="2" fillId="0" borderId="0" xfId="0" applyFont="1" applyAlignment="1">
      <alignment horizontal="left" vertical="center"/>
    </xf>
    <xf numFmtId="0" fontId="1" fillId="0" borderId="0" xfId="0" applyFont="1" applyAlignment="1">
      <alignment horizontal="left" vertical="center"/>
    </xf>
    <xf numFmtId="0" fontId="2" fillId="0" borderId="0" xfId="0" applyFont="1" applyFill="1" applyAlignment="1">
      <alignment horizontal="center" vertical="center"/>
    </xf>
    <xf numFmtId="0" fontId="1" fillId="0" borderId="0" xfId="0" applyFont="1" applyFill="1" applyAlignment="1">
      <alignment horizontal="center" vertical="center"/>
    </xf>
    <xf numFmtId="0" fontId="1" fillId="0" borderId="0" xfId="0" applyFont="1" applyBorder="1" applyAlignment="1">
      <alignment horizontal="left"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left" vertical="center"/>
    </xf>
    <xf numFmtId="0" fontId="1" fillId="4" borderId="1" xfId="0" applyFont="1" applyFill="1" applyBorder="1" applyAlignment="1">
      <alignment horizontal="center" vertical="center"/>
    </xf>
    <xf numFmtId="0" fontId="1" fillId="4" borderId="1" xfId="0" applyFont="1" applyFill="1" applyBorder="1" applyAlignment="1">
      <alignment horizontal="left" vertical="center"/>
    </xf>
    <xf numFmtId="16" fontId="1" fillId="4" borderId="1" xfId="0" quotePrefix="1" applyNumberFormat="1" applyFont="1" applyFill="1" applyBorder="1" applyAlignment="1">
      <alignment horizontal="center" vertical="center"/>
    </xf>
    <xf numFmtId="3" fontId="1" fillId="4" borderId="1" xfId="0" applyNumberFormat="1" applyFont="1" applyFill="1" applyBorder="1" applyAlignment="1">
      <alignment horizontal="center" vertical="center"/>
    </xf>
    <xf numFmtId="0" fontId="1" fillId="9" borderId="1" xfId="0" applyFont="1" applyFill="1" applyBorder="1" applyAlignment="1">
      <alignment horizontal="center" vertical="center"/>
    </xf>
    <xf numFmtId="0" fontId="1" fillId="9" borderId="1" xfId="0" applyFont="1" applyFill="1" applyBorder="1" applyAlignment="1">
      <alignment horizontal="left" vertical="center"/>
    </xf>
    <xf numFmtId="16" fontId="1" fillId="9" borderId="1" xfId="0" quotePrefix="1" applyNumberFormat="1" applyFont="1" applyFill="1" applyBorder="1" applyAlignment="1">
      <alignment horizontal="center" vertical="center"/>
    </xf>
    <xf numFmtId="3" fontId="1" fillId="9" borderId="1" xfId="0" applyNumberFormat="1" applyFont="1" applyFill="1" applyBorder="1" applyAlignment="1">
      <alignment horizontal="center" vertical="center"/>
    </xf>
    <xf numFmtId="0" fontId="1" fillId="10" borderId="1" xfId="0" applyFont="1" applyFill="1" applyBorder="1" applyAlignment="1">
      <alignment horizontal="center" vertical="center"/>
    </xf>
    <xf numFmtId="0" fontId="1" fillId="10" borderId="1" xfId="0" applyFont="1" applyFill="1" applyBorder="1" applyAlignment="1">
      <alignment horizontal="left" vertical="center"/>
    </xf>
    <xf numFmtId="16" fontId="1" fillId="10" borderId="1" xfId="0" quotePrefix="1" applyNumberFormat="1" applyFont="1" applyFill="1" applyBorder="1" applyAlignment="1">
      <alignment horizontal="center" vertical="center"/>
    </xf>
    <xf numFmtId="3" fontId="1" fillId="10" borderId="1" xfId="0" applyNumberFormat="1" applyFont="1" applyFill="1" applyBorder="1" applyAlignment="1">
      <alignment horizontal="center" vertical="center"/>
    </xf>
    <xf numFmtId="0" fontId="1" fillId="3" borderId="1" xfId="0" applyFont="1" applyFill="1" applyBorder="1" applyAlignment="1">
      <alignment horizontal="center" vertical="center"/>
    </xf>
    <xf numFmtId="0" fontId="1" fillId="3" borderId="1" xfId="0" applyFont="1" applyFill="1" applyBorder="1" applyAlignment="1">
      <alignment horizontal="left" vertical="center"/>
    </xf>
    <xf numFmtId="16" fontId="1" fillId="3" borderId="1" xfId="0" quotePrefix="1" applyNumberFormat="1" applyFont="1" applyFill="1" applyBorder="1" applyAlignment="1">
      <alignment horizontal="center" vertical="center"/>
    </xf>
    <xf numFmtId="3" fontId="1" fillId="3" borderId="1" xfId="0" applyNumberFormat="1" applyFont="1" applyFill="1" applyBorder="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left" vertical="center"/>
    </xf>
    <xf numFmtId="16" fontId="1" fillId="2" borderId="1" xfId="0" quotePrefix="1" applyNumberFormat="1" applyFont="1" applyFill="1" applyBorder="1" applyAlignment="1">
      <alignment horizontal="center" vertical="center"/>
    </xf>
    <xf numFmtId="3" fontId="1" fillId="2"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0" fontId="1" fillId="11" borderId="1" xfId="0" applyFont="1" applyFill="1" applyBorder="1" applyAlignment="1">
      <alignment horizontal="center" vertical="center"/>
    </xf>
    <xf numFmtId="0" fontId="1" fillId="11" borderId="1" xfId="0" applyFont="1" applyFill="1" applyBorder="1" applyAlignment="1">
      <alignment horizontal="left" vertical="center"/>
    </xf>
    <xf numFmtId="0" fontId="4" fillId="11" borderId="1" xfId="0" applyFont="1" applyFill="1" applyBorder="1" applyAlignment="1">
      <alignment horizontal="center" vertical="center"/>
    </xf>
    <xf numFmtId="3" fontId="1" fillId="11" borderId="1" xfId="0" applyNumberFormat="1" applyFont="1" applyFill="1" applyBorder="1" applyAlignment="1">
      <alignment horizontal="center" vertical="center"/>
    </xf>
    <xf numFmtId="0" fontId="1" fillId="5" borderId="1" xfId="0" applyFont="1" applyFill="1" applyBorder="1" applyAlignment="1">
      <alignment horizontal="center" vertical="center"/>
    </xf>
    <xf numFmtId="0" fontId="1" fillId="5" borderId="1" xfId="0" applyFont="1" applyFill="1" applyBorder="1" applyAlignment="1">
      <alignment horizontal="left" vertical="center"/>
    </xf>
    <xf numFmtId="3" fontId="1" fillId="5" borderId="1" xfId="0" applyNumberFormat="1" applyFont="1" applyFill="1" applyBorder="1" applyAlignment="1">
      <alignment horizontal="center" vertical="center"/>
    </xf>
    <xf numFmtId="0" fontId="1" fillId="8" borderId="1" xfId="0" applyFont="1" applyFill="1" applyBorder="1" applyAlignment="1">
      <alignment horizontal="center" vertical="center"/>
    </xf>
    <xf numFmtId="0" fontId="1" fillId="8" borderId="1" xfId="0" applyFont="1" applyFill="1" applyBorder="1" applyAlignment="1">
      <alignment horizontal="left" vertical="center"/>
    </xf>
    <xf numFmtId="3" fontId="1" fillId="8" borderId="1" xfId="0" applyNumberFormat="1" applyFont="1" applyFill="1" applyBorder="1" applyAlignment="1">
      <alignment horizontal="center" vertical="center"/>
    </xf>
    <xf numFmtId="0" fontId="1" fillId="6" borderId="1" xfId="0" applyFont="1" applyFill="1" applyBorder="1" applyAlignment="1">
      <alignment horizontal="center" vertical="center"/>
    </xf>
    <xf numFmtId="0" fontId="1" fillId="6" borderId="1" xfId="0" applyFont="1" applyFill="1" applyBorder="1" applyAlignment="1">
      <alignment horizontal="left" vertical="center"/>
    </xf>
    <xf numFmtId="3" fontId="1" fillId="6" borderId="1" xfId="0" applyNumberFormat="1" applyFont="1" applyFill="1" applyBorder="1" applyAlignment="1">
      <alignment horizontal="center" vertical="center"/>
    </xf>
    <xf numFmtId="16" fontId="1" fillId="6" borderId="1" xfId="0" quotePrefix="1" applyNumberFormat="1" applyFont="1" applyFill="1" applyBorder="1" applyAlignment="1">
      <alignment horizontal="center" vertical="center"/>
    </xf>
    <xf numFmtId="0" fontId="1" fillId="7" borderId="1" xfId="0" applyFont="1" applyFill="1" applyBorder="1" applyAlignment="1">
      <alignment horizontal="center" vertical="center"/>
    </xf>
    <xf numFmtId="0" fontId="1" fillId="7" borderId="1" xfId="0" applyFont="1" applyFill="1" applyBorder="1" applyAlignment="1">
      <alignment horizontal="left" vertical="center"/>
    </xf>
    <xf numFmtId="3" fontId="1" fillId="7" borderId="1" xfId="0" applyNumberFormat="1" applyFont="1" applyFill="1" applyBorder="1" applyAlignment="1">
      <alignment horizontal="center" vertical="center"/>
    </xf>
    <xf numFmtId="0" fontId="4" fillId="10" borderId="1" xfId="0" applyFont="1" applyFill="1" applyBorder="1" applyAlignment="1">
      <alignment horizontal="center" vertical="center"/>
    </xf>
    <xf numFmtId="0" fontId="4" fillId="3" borderId="1" xfId="0" applyFont="1" applyFill="1" applyBorder="1" applyAlignment="1">
      <alignment horizontal="center" vertical="center"/>
    </xf>
    <xf numFmtId="0" fontId="3" fillId="3" borderId="1" xfId="0" applyFont="1" applyFill="1" applyBorder="1" applyAlignment="1">
      <alignment horizontal="center" vertical="center"/>
    </xf>
    <xf numFmtId="3" fontId="1" fillId="3" borderId="1" xfId="1" quotePrefix="1" applyNumberFormat="1" applyFont="1" applyFill="1" applyBorder="1" applyAlignment="1">
      <alignment horizontal="center" vertical="center"/>
    </xf>
    <xf numFmtId="0" fontId="2"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1" fillId="0" borderId="0" xfId="0" applyFont="1" applyFill="1" applyBorder="1" applyAlignment="1">
      <alignment horizontal="center" vertical="center"/>
    </xf>
    <xf numFmtId="0" fontId="6" fillId="0" borderId="1" xfId="0" applyFont="1" applyBorder="1" applyAlignment="1">
      <alignment horizontal="center" vertical="center"/>
    </xf>
    <xf numFmtId="0" fontId="0" fillId="0" borderId="1" xfId="0" applyBorder="1" applyAlignment="1">
      <alignment horizontal="center" vertical="center"/>
    </xf>
    <xf numFmtId="0" fontId="6" fillId="13" borderId="1" xfId="0" applyFont="1" applyFill="1" applyBorder="1" applyAlignment="1">
      <alignment horizontal="center" vertical="center"/>
    </xf>
    <xf numFmtId="0" fontId="6" fillId="0" borderId="1" xfId="0" applyFont="1" applyBorder="1" applyAlignment="1">
      <alignment horizontal="center"/>
    </xf>
    <xf numFmtId="0" fontId="0" fillId="0" borderId="1" xfId="0"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center"/>
    </xf>
    <xf numFmtId="0" fontId="0" fillId="0" borderId="0" xfId="0" applyAlignment="1">
      <alignment horizontal="center"/>
    </xf>
    <xf numFmtId="0" fontId="6" fillId="0" borderId="0" xfId="0" applyFont="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13" borderId="3" xfId="0" applyFont="1" applyFill="1" applyBorder="1" applyAlignment="1">
      <alignment horizontal="center"/>
    </xf>
    <xf numFmtId="0" fontId="6" fillId="13" borderId="1" xfId="0" applyFont="1" applyFill="1" applyBorder="1" applyAlignment="1">
      <alignment horizontal="center"/>
    </xf>
    <xf numFmtId="164" fontId="0" fillId="0" borderId="1" xfId="0" applyNumberFormat="1" applyBorder="1" applyAlignment="1">
      <alignment horizontal="center"/>
    </xf>
    <xf numFmtId="164" fontId="6" fillId="13" borderId="1" xfId="0" applyNumberFormat="1" applyFont="1" applyFill="1" applyBorder="1" applyAlignment="1">
      <alignment horizontal="center"/>
    </xf>
    <xf numFmtId="0" fontId="6" fillId="0" borderId="10" xfId="0" applyFont="1" applyBorder="1" applyAlignment="1">
      <alignment horizontal="center"/>
    </xf>
    <xf numFmtId="164" fontId="0" fillId="0" borderId="0" xfId="0" applyNumberFormat="1" applyAlignment="1">
      <alignment horizontal="center"/>
    </xf>
    <xf numFmtId="164" fontId="0" fillId="0" borderId="10" xfId="0" applyNumberFormat="1" applyBorder="1" applyAlignment="1">
      <alignment horizontal="center"/>
    </xf>
    <xf numFmtId="0" fontId="0" fillId="0" borderId="0" xfId="0" applyFont="1"/>
    <xf numFmtId="0" fontId="1" fillId="0" borderId="0" xfId="0" applyFont="1" applyAlignment="1">
      <alignment horizontal="center" vertical="center" wrapText="1"/>
    </xf>
    <xf numFmtId="0" fontId="0" fillId="3" borderId="1" xfId="0" applyFill="1" applyBorder="1"/>
    <xf numFmtId="0" fontId="0" fillId="0" borderId="0" xfId="0" applyFont="1" applyFill="1" applyBorder="1"/>
    <xf numFmtId="0" fontId="0" fillId="0" borderId="0" xfId="0" applyFill="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0" fillId="14" borderId="1" xfId="0" applyFill="1" applyBorder="1" applyAlignment="1">
      <alignment horizontal="center" vertical="center"/>
    </xf>
    <xf numFmtId="0" fontId="0" fillId="0" borderId="1" xfId="0" applyFill="1" applyBorder="1" applyAlignment="1">
      <alignment horizontal="center" vertical="center"/>
    </xf>
    <xf numFmtId="165" fontId="0" fillId="0" borderId="1" xfId="0" applyNumberFormat="1" applyFill="1" applyBorder="1" applyAlignment="1">
      <alignment horizontal="center" vertical="center"/>
    </xf>
    <xf numFmtId="0" fontId="0" fillId="0" borderId="0" xfId="0" applyFont="1" applyAlignment="1">
      <alignment horizontal="left"/>
    </xf>
    <xf numFmtId="0" fontId="6" fillId="0" borderId="0" xfId="0" applyFont="1"/>
    <xf numFmtId="0" fontId="6" fillId="0" borderId="0" xfId="0" applyFont="1" applyAlignment="1">
      <alignment horizontal="center" vertical="center"/>
    </xf>
    <xf numFmtId="0" fontId="10" fillId="0" borderId="0" xfId="0" applyFont="1"/>
    <xf numFmtId="0" fontId="10" fillId="0" borderId="0" xfId="0" applyFont="1" applyAlignment="1">
      <alignment horizontal="center" vertical="center"/>
    </xf>
    <xf numFmtId="0" fontId="0" fillId="13" borderId="0" xfId="0" applyFill="1"/>
    <xf numFmtId="0" fontId="0" fillId="13" borderId="0" xfId="0" applyFill="1" applyAlignment="1">
      <alignment horizontal="center" vertical="center"/>
    </xf>
    <xf numFmtId="0" fontId="10" fillId="0" borderId="1" xfId="0" applyFont="1" applyBorder="1"/>
    <xf numFmtId="0" fontId="10" fillId="14" borderId="1" xfId="0" applyFont="1" applyFill="1" applyBorder="1" applyAlignment="1">
      <alignment horizontal="center" vertical="center"/>
    </xf>
    <xf numFmtId="0" fontId="10" fillId="0" borderId="1" xfId="0" applyFont="1" applyBorder="1" applyAlignment="1">
      <alignment horizontal="center" vertical="center"/>
    </xf>
    <xf numFmtId="0" fontId="6" fillId="15" borderId="1" xfId="0" applyFont="1" applyFill="1" applyBorder="1"/>
    <xf numFmtId="0" fontId="6" fillId="15" borderId="1" xfId="0" applyFont="1" applyFill="1" applyBorder="1" applyAlignment="1">
      <alignment horizontal="center" vertical="center"/>
    </xf>
    <xf numFmtId="0" fontId="6" fillId="14" borderId="1" xfId="0" applyFont="1" applyFill="1" applyBorder="1" applyAlignment="1">
      <alignment horizontal="center" vertical="center"/>
    </xf>
    <xf numFmtId="0" fontId="0" fillId="0" borderId="1" xfId="0" applyBorder="1"/>
    <xf numFmtId="0" fontId="0" fillId="13" borderId="1" xfId="0" applyFill="1" applyBorder="1"/>
    <xf numFmtId="0" fontId="0" fillId="13" borderId="1" xfId="0" applyFill="1" applyBorder="1" applyAlignment="1">
      <alignment horizontal="center" vertical="center"/>
    </xf>
    <xf numFmtId="0" fontId="6" fillId="0" borderId="1" xfId="0" applyFont="1" applyBorder="1" applyAlignment="1">
      <alignment horizontal="center"/>
    </xf>
    <xf numFmtId="0" fontId="0" fillId="0" borderId="1" xfId="0" applyFont="1" applyBorder="1" applyAlignment="1">
      <alignment horizontal="center"/>
    </xf>
    <xf numFmtId="166" fontId="0" fillId="0" borderId="1" xfId="0" applyNumberFormat="1" applyBorder="1" applyAlignment="1">
      <alignment horizontal="center"/>
    </xf>
    <xf numFmtId="166" fontId="0" fillId="13" borderId="1" xfId="0" applyNumberFormat="1" applyFill="1" applyBorder="1" applyAlignment="1">
      <alignment horizontal="center"/>
    </xf>
    <xf numFmtId="166" fontId="0" fillId="0" borderId="10" xfId="0" applyNumberFormat="1" applyBorder="1" applyAlignment="1">
      <alignment horizontal="center"/>
    </xf>
    <xf numFmtId="166" fontId="0" fillId="0" borderId="0" xfId="0" applyNumberFormat="1" applyAlignment="1">
      <alignment horizontal="center"/>
    </xf>
    <xf numFmtId="166" fontId="6" fillId="0" borderId="14" xfId="0" applyNumberFormat="1" applyFont="1" applyBorder="1" applyAlignment="1">
      <alignment horizontal="center"/>
    </xf>
    <xf numFmtId="166" fontId="6" fillId="13" borderId="14" xfId="0" applyNumberFormat="1" applyFont="1" applyFill="1" applyBorder="1" applyAlignment="1">
      <alignment horizontal="center"/>
    </xf>
    <xf numFmtId="166" fontId="8" fillId="0" borderId="14" xfId="0" applyNumberFormat="1" applyFont="1" applyBorder="1" applyAlignment="1">
      <alignment horizontal="center"/>
    </xf>
    <xf numFmtId="166" fontId="6" fillId="0" borderId="15" xfId="0" applyNumberFormat="1" applyFont="1" applyBorder="1" applyAlignment="1">
      <alignment horizontal="center"/>
    </xf>
    <xf numFmtId="166" fontId="6" fillId="0" borderId="1" xfId="0" applyNumberFormat="1" applyFont="1" applyBorder="1" applyAlignment="1">
      <alignment horizontal="center"/>
    </xf>
    <xf numFmtId="166" fontId="7" fillId="13" borderId="1" xfId="0" applyNumberFormat="1" applyFont="1" applyFill="1" applyBorder="1" applyAlignment="1">
      <alignment horizontal="center"/>
    </xf>
    <xf numFmtId="166" fontId="0" fillId="0" borderId="0" xfId="0" applyNumberFormat="1" applyFill="1" applyAlignment="1">
      <alignment horizontal="center"/>
    </xf>
    <xf numFmtId="166" fontId="6" fillId="13" borderId="1" xfId="0" applyNumberFormat="1" applyFont="1" applyFill="1" applyBorder="1" applyAlignment="1">
      <alignment horizontal="center"/>
    </xf>
    <xf numFmtId="166" fontId="6" fillId="0" borderId="10" xfId="0" applyNumberFormat="1" applyFont="1" applyBorder="1" applyAlignment="1">
      <alignment horizontal="center"/>
    </xf>
    <xf numFmtId="0" fontId="9" fillId="4" borderId="1" xfId="0" applyFont="1" applyFill="1" applyBorder="1" applyAlignment="1">
      <alignment horizontal="center" vertical="center"/>
    </xf>
    <xf numFmtId="0" fontId="9" fillId="9" borderId="1" xfId="0" applyFont="1" applyFill="1" applyBorder="1" applyAlignment="1">
      <alignment horizontal="center" vertical="center"/>
    </xf>
    <xf numFmtId="0" fontId="9" fillId="10" borderId="1" xfId="0" applyFont="1" applyFill="1" applyBorder="1" applyAlignment="1">
      <alignment horizontal="center" vertical="center"/>
    </xf>
    <xf numFmtId="0" fontId="9" fillId="3" borderId="1" xfId="0" applyFont="1" applyFill="1" applyBorder="1" applyAlignment="1">
      <alignment horizontal="center" vertical="center"/>
    </xf>
    <xf numFmtId="0" fontId="9" fillId="2" borderId="1" xfId="0" applyFont="1" applyFill="1" applyBorder="1" applyAlignment="1">
      <alignment horizontal="center" vertical="center"/>
    </xf>
    <xf numFmtId="0" fontId="9" fillId="11" borderId="1" xfId="0" applyFont="1" applyFill="1" applyBorder="1" applyAlignment="1">
      <alignment horizontal="center" vertical="center"/>
    </xf>
    <xf numFmtId="0" fontId="9" fillId="5" borderId="1" xfId="0" applyFont="1" applyFill="1" applyBorder="1" applyAlignment="1">
      <alignment horizontal="center" vertical="center"/>
    </xf>
    <xf numFmtId="0" fontId="9" fillId="8" borderId="1" xfId="0" applyFont="1" applyFill="1" applyBorder="1" applyAlignment="1">
      <alignment horizontal="center" vertical="center"/>
    </xf>
    <xf numFmtId="0" fontId="9" fillId="6" borderId="1" xfId="0" applyFont="1" applyFill="1" applyBorder="1" applyAlignment="1">
      <alignment horizontal="center" vertical="center"/>
    </xf>
    <xf numFmtId="0" fontId="9" fillId="7" borderId="1" xfId="0" applyFont="1" applyFill="1" applyBorder="1" applyAlignment="1">
      <alignment horizontal="center" vertical="center"/>
    </xf>
    <xf numFmtId="0" fontId="1" fillId="5"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6" fillId="0" borderId="17" xfId="0" applyFont="1" applyBorder="1" applyAlignment="1">
      <alignment horizontal="center" vertical="center" wrapText="1"/>
    </xf>
    <xf numFmtId="0" fontId="6" fillId="0" borderId="18" xfId="0" applyFont="1" applyBorder="1" applyAlignment="1">
      <alignment horizontal="center"/>
    </xf>
    <xf numFmtId="0" fontId="6" fillId="5" borderId="1" xfId="0" applyFont="1" applyFill="1" applyBorder="1" applyAlignment="1">
      <alignment horizontal="left" vertical="center"/>
    </xf>
    <xf numFmtId="0" fontId="11" fillId="5" borderId="1" xfId="0" applyFont="1" applyFill="1" applyBorder="1" applyAlignment="1">
      <alignment horizontal="left" vertical="center"/>
    </xf>
    <xf numFmtId="0" fontId="11" fillId="5" borderId="1" xfId="0" applyFont="1" applyFill="1" applyBorder="1" applyAlignment="1">
      <alignment horizontal="center" vertical="center"/>
    </xf>
    <xf numFmtId="0" fontId="6" fillId="5" borderId="1" xfId="0" applyFont="1" applyFill="1" applyBorder="1" applyAlignment="1">
      <alignment horizontal="center" vertical="center"/>
    </xf>
    <xf numFmtId="0" fontId="1" fillId="0" borderId="0" xfId="0" applyFont="1" applyAlignment="1">
      <alignment horizontal="left" vertical="center"/>
    </xf>
    <xf numFmtId="0" fontId="2" fillId="12" borderId="4" xfId="0" applyFont="1" applyFill="1" applyBorder="1" applyAlignment="1">
      <alignment horizontal="left" vertical="center" wrapText="1"/>
    </xf>
    <xf numFmtId="0" fontId="2" fillId="12" borderId="0" xfId="0" applyFont="1" applyFill="1" applyBorder="1" applyAlignment="1">
      <alignment horizontal="left" vertical="center" wrapText="1"/>
    </xf>
    <xf numFmtId="0" fontId="2" fillId="12" borderId="8" xfId="0" applyFont="1" applyFill="1" applyBorder="1" applyAlignment="1">
      <alignment horizontal="left" vertical="center" wrapText="1"/>
    </xf>
    <xf numFmtId="0" fontId="2" fillId="12" borderId="2" xfId="0" applyFont="1" applyFill="1" applyBorder="1" applyAlignment="1">
      <alignment horizontal="left" vertical="center"/>
    </xf>
    <xf numFmtId="0" fontId="2" fillId="12" borderId="3" xfId="0" applyFont="1" applyFill="1" applyBorder="1" applyAlignment="1">
      <alignment horizontal="left" vertical="center"/>
    </xf>
    <xf numFmtId="0" fontId="2" fillId="12" borderId="7" xfId="0" applyFont="1" applyFill="1" applyBorder="1" applyAlignment="1">
      <alignment horizontal="left" vertical="center"/>
    </xf>
    <xf numFmtId="0" fontId="2" fillId="12" borderId="5" xfId="0" applyFont="1" applyFill="1" applyBorder="1" applyAlignment="1">
      <alignment horizontal="left" vertical="center" wrapText="1"/>
    </xf>
    <xf numFmtId="0" fontId="2" fillId="12" borderId="6" xfId="0" applyFont="1" applyFill="1" applyBorder="1" applyAlignment="1">
      <alignment horizontal="left" vertical="center" wrapText="1"/>
    </xf>
    <xf numFmtId="0" fontId="2" fillId="12" borderId="9" xfId="0" applyFont="1" applyFill="1" applyBorder="1" applyAlignment="1">
      <alignment horizontal="left" vertical="center" wrapText="1"/>
    </xf>
    <xf numFmtId="0" fontId="10" fillId="0" borderId="1" xfId="0" applyFont="1" applyBorder="1" applyAlignment="1">
      <alignment horizontal="center" vertical="center"/>
    </xf>
    <xf numFmtId="0" fontId="6" fillId="0" borderId="11" xfId="0" applyFont="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6" fillId="0" borderId="1" xfId="0" applyFont="1" applyBorder="1" applyAlignment="1">
      <alignment horizontal="center" vertical="center" textRotation="90"/>
    </xf>
    <xf numFmtId="0" fontId="0" fillId="0" borderId="1" xfId="0" applyBorder="1" applyAlignment="1">
      <alignment horizontal="center" vertical="center" textRotation="90"/>
    </xf>
    <xf numFmtId="0" fontId="0" fillId="0" borderId="1" xfId="0" applyBorder="1" applyAlignment="1">
      <alignment horizontal="center" vertical="center" textRotation="90" wrapText="1"/>
    </xf>
    <xf numFmtId="0" fontId="6" fillId="0" borderId="16" xfId="0" applyFont="1"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center" vertical="center" textRotation="90" wrapText="1"/>
    </xf>
    <xf numFmtId="0" fontId="6" fillId="13" borderId="1" xfId="0" applyFont="1" applyFill="1" applyBorder="1" applyAlignment="1">
      <alignment horizontal="center" vertical="center" wrapText="1"/>
    </xf>
    <xf numFmtId="0" fontId="6" fillId="13" borderId="1" xfId="0" applyFont="1" applyFill="1" applyBorder="1" applyAlignment="1">
      <alignment horizontal="center" vertical="center"/>
    </xf>
    <xf numFmtId="0" fontId="0" fillId="0" borderId="0" xfId="0" applyAlignment="1">
      <alignment wrapText="1"/>
    </xf>
    <xf numFmtId="0" fontId="12" fillId="0" borderId="0" xfId="0" applyFont="1" applyAlignment="1">
      <alignment wrapText="1"/>
    </xf>
    <xf numFmtId="0" fontId="10" fillId="0" borderId="0" xfId="0" applyFont="1" applyAlignment="1">
      <alignment vertical="center" wrapText="1"/>
    </xf>
    <xf numFmtId="0" fontId="13" fillId="0" borderId="0" xfId="0" applyFont="1" applyAlignment="1">
      <alignmen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8AA4A-9454-994D-ACA4-E94A57DB6F42}">
  <dimension ref="A1:A8"/>
  <sheetViews>
    <sheetView workbookViewId="0">
      <selection activeCell="A6" sqref="A6"/>
    </sheetView>
  </sheetViews>
  <sheetFormatPr baseColWidth="10" defaultRowHeight="16" x14ac:dyDescent="0.2"/>
  <cols>
    <col min="1" max="1" width="203.33203125" style="154" customWidth="1"/>
  </cols>
  <sheetData>
    <row r="1" spans="1:1" ht="22" x14ac:dyDescent="0.25">
      <c r="A1" s="155" t="s">
        <v>322</v>
      </c>
    </row>
    <row r="2" spans="1:1" s="157" customFormat="1" ht="77" customHeight="1" x14ac:dyDescent="0.2">
      <c r="A2" s="156" t="s">
        <v>323</v>
      </c>
    </row>
    <row r="3" spans="1:1" s="157" customFormat="1" ht="77" customHeight="1" x14ac:dyDescent="0.2">
      <c r="A3" s="156" t="s">
        <v>324</v>
      </c>
    </row>
    <row r="4" spans="1:1" s="157" customFormat="1" ht="77" customHeight="1" x14ac:dyDescent="0.2">
      <c r="A4" s="156" t="s">
        <v>325</v>
      </c>
    </row>
    <row r="5" spans="1:1" s="157" customFormat="1" ht="77" customHeight="1" x14ac:dyDescent="0.2">
      <c r="A5" s="156" t="s">
        <v>326</v>
      </c>
    </row>
    <row r="6" spans="1:1" s="157" customFormat="1" ht="77" customHeight="1" x14ac:dyDescent="0.2">
      <c r="A6" s="156" t="s">
        <v>327</v>
      </c>
    </row>
    <row r="7" spans="1:1" s="157" customFormat="1" ht="77" customHeight="1" x14ac:dyDescent="0.2">
      <c r="A7" s="156" t="s">
        <v>328</v>
      </c>
    </row>
    <row r="8" spans="1:1" s="157" customFormat="1" ht="77" customHeight="1" x14ac:dyDescent="0.2">
      <c r="A8" s="156" t="s">
        <v>3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07099-4976-6947-978C-723AA5BE3875}">
  <dimension ref="A1:M70"/>
  <sheetViews>
    <sheetView tabSelected="1" zoomScaleNormal="100" workbookViewId="0">
      <pane ySplit="1" topLeftCell="A2" activePane="bottomLeft" state="frozen"/>
      <selection pane="bottomLeft" activeCell="A56" sqref="A56:M56"/>
    </sheetView>
  </sheetViews>
  <sheetFormatPr baseColWidth="10" defaultColWidth="22" defaultRowHeight="14" x14ac:dyDescent="0.2"/>
  <cols>
    <col min="1" max="1" width="12.6640625" style="1" customWidth="1"/>
    <col min="2" max="2" width="13.83203125" style="1" customWidth="1"/>
    <col min="3" max="3" width="17" style="3" customWidth="1"/>
    <col min="4" max="4" width="12.83203125" style="1" customWidth="1"/>
    <col min="5" max="5" width="11.83203125" style="1" customWidth="1"/>
    <col min="6" max="6" width="15.1640625" style="74" customWidth="1"/>
    <col min="7" max="7" width="17.5" style="1" customWidth="1"/>
    <col min="8" max="8" width="17.1640625" style="1" customWidth="1"/>
    <col min="9" max="9" width="11.5" style="1" customWidth="1"/>
    <col min="10" max="10" width="14.6640625" style="1" customWidth="1"/>
    <col min="11" max="11" width="10.6640625" style="1" customWidth="1"/>
    <col min="12" max="12" width="11.5" style="1" customWidth="1"/>
    <col min="13" max="13" width="38" style="6" customWidth="1"/>
    <col min="14" max="16384" width="22" style="54"/>
  </cols>
  <sheetData>
    <row r="1" spans="1:13" s="4" customFormat="1" ht="29" customHeight="1" x14ac:dyDescent="0.2">
      <c r="A1" s="7" t="s">
        <v>132</v>
      </c>
      <c r="B1" s="8" t="s">
        <v>242</v>
      </c>
      <c r="C1" s="8" t="s">
        <v>243</v>
      </c>
      <c r="D1" s="7" t="s">
        <v>311</v>
      </c>
      <c r="E1" s="7" t="s">
        <v>7</v>
      </c>
      <c r="F1" s="7" t="s">
        <v>6</v>
      </c>
      <c r="G1" s="7" t="s">
        <v>5</v>
      </c>
      <c r="H1" s="7" t="s">
        <v>4</v>
      </c>
      <c r="I1" s="7" t="s">
        <v>3</v>
      </c>
      <c r="J1" s="7" t="s">
        <v>2</v>
      </c>
      <c r="K1" s="8" t="s">
        <v>1</v>
      </c>
      <c r="L1" s="7" t="s">
        <v>0</v>
      </c>
      <c r="M1" s="9" t="s">
        <v>157</v>
      </c>
    </row>
    <row r="2" spans="1:13" s="5" customFormat="1" x14ac:dyDescent="0.2">
      <c r="A2" s="10" t="s">
        <v>244</v>
      </c>
      <c r="B2" s="10" t="s">
        <v>152</v>
      </c>
      <c r="C2" s="10" t="s">
        <v>245</v>
      </c>
      <c r="D2" s="114" t="s">
        <v>236</v>
      </c>
      <c r="E2" s="10" t="s">
        <v>107</v>
      </c>
      <c r="F2" s="10" t="s">
        <v>120</v>
      </c>
      <c r="G2" s="10" t="s">
        <v>121</v>
      </c>
      <c r="H2" s="10" t="s">
        <v>110</v>
      </c>
      <c r="I2" s="10" t="s">
        <v>23</v>
      </c>
      <c r="J2" s="12" t="s">
        <v>111</v>
      </c>
      <c r="K2" s="13">
        <v>22403931</v>
      </c>
      <c r="L2" s="10" t="s">
        <v>13</v>
      </c>
      <c r="M2" s="11"/>
    </row>
    <row r="3" spans="1:13" s="5" customFormat="1" x14ac:dyDescent="0.2">
      <c r="A3" s="10" t="s">
        <v>246</v>
      </c>
      <c r="B3" s="10" t="s">
        <v>152</v>
      </c>
      <c r="C3" s="10" t="s">
        <v>245</v>
      </c>
      <c r="D3" s="114" t="s">
        <v>236</v>
      </c>
      <c r="E3" s="10" t="s">
        <v>107</v>
      </c>
      <c r="F3" s="10" t="s">
        <v>108</v>
      </c>
      <c r="G3" s="10" t="s">
        <v>124</v>
      </c>
      <c r="H3" s="10" t="s">
        <v>110</v>
      </c>
      <c r="I3" s="10" t="s">
        <v>23</v>
      </c>
      <c r="J3" s="12" t="s">
        <v>111</v>
      </c>
      <c r="K3" s="13">
        <v>22091783</v>
      </c>
      <c r="L3" s="10" t="s">
        <v>13</v>
      </c>
      <c r="M3" s="11"/>
    </row>
    <row r="4" spans="1:13" s="5" customFormat="1" x14ac:dyDescent="0.2">
      <c r="A4" s="14" t="s">
        <v>247</v>
      </c>
      <c r="B4" s="14"/>
      <c r="C4" s="14" t="s">
        <v>245</v>
      </c>
      <c r="D4" s="115" t="s">
        <v>236</v>
      </c>
      <c r="E4" s="14" t="s">
        <v>107</v>
      </c>
      <c r="F4" s="14" t="s">
        <v>123</v>
      </c>
      <c r="G4" s="14" t="s">
        <v>126</v>
      </c>
      <c r="H4" s="14" t="s">
        <v>110</v>
      </c>
      <c r="I4" s="14" t="s">
        <v>23</v>
      </c>
      <c r="J4" s="16" t="s">
        <v>111</v>
      </c>
      <c r="K4" s="17">
        <v>21897011</v>
      </c>
      <c r="L4" s="14" t="s">
        <v>13</v>
      </c>
      <c r="M4" s="15" t="s">
        <v>148</v>
      </c>
    </row>
    <row r="5" spans="1:13" s="5" customFormat="1" x14ac:dyDescent="0.2">
      <c r="A5" s="18" t="s">
        <v>248</v>
      </c>
      <c r="B5" s="18"/>
      <c r="C5" s="18" t="s">
        <v>245</v>
      </c>
      <c r="D5" s="116" t="s">
        <v>237</v>
      </c>
      <c r="E5" s="18" t="s">
        <v>107</v>
      </c>
      <c r="F5" s="18" t="s">
        <v>123</v>
      </c>
      <c r="G5" s="18" t="s">
        <v>122</v>
      </c>
      <c r="H5" s="18" t="s">
        <v>110</v>
      </c>
      <c r="I5" s="18" t="s">
        <v>23</v>
      </c>
      <c r="J5" s="20" t="s">
        <v>111</v>
      </c>
      <c r="K5" s="21">
        <v>22128257</v>
      </c>
      <c r="L5" s="18" t="s">
        <v>13</v>
      </c>
      <c r="M5" s="19" t="s">
        <v>149</v>
      </c>
    </row>
    <row r="6" spans="1:13" s="5" customFormat="1" x14ac:dyDescent="0.2">
      <c r="A6" s="22" t="s">
        <v>249</v>
      </c>
      <c r="B6" s="22" t="s">
        <v>152</v>
      </c>
      <c r="C6" s="22" t="s">
        <v>245</v>
      </c>
      <c r="D6" s="117" t="s">
        <v>237</v>
      </c>
      <c r="E6" s="22" t="s">
        <v>107</v>
      </c>
      <c r="F6" s="22" t="s">
        <v>108</v>
      </c>
      <c r="G6" s="22" t="s">
        <v>125</v>
      </c>
      <c r="H6" s="22" t="s">
        <v>110</v>
      </c>
      <c r="I6" s="22" t="s">
        <v>23</v>
      </c>
      <c r="J6" s="24" t="s">
        <v>111</v>
      </c>
      <c r="K6" s="25">
        <v>20354952</v>
      </c>
      <c r="L6" s="22" t="s">
        <v>13</v>
      </c>
      <c r="M6" s="23"/>
    </row>
    <row r="7" spans="1:13" s="5" customFormat="1" x14ac:dyDescent="0.2">
      <c r="A7" s="22" t="s">
        <v>250</v>
      </c>
      <c r="B7" s="22" t="s">
        <v>152</v>
      </c>
      <c r="C7" s="22" t="s">
        <v>245</v>
      </c>
      <c r="D7" s="117" t="s">
        <v>237</v>
      </c>
      <c r="E7" s="22" t="s">
        <v>107</v>
      </c>
      <c r="F7" s="22" t="s">
        <v>120</v>
      </c>
      <c r="G7" s="22" t="s">
        <v>127</v>
      </c>
      <c r="H7" s="22" t="s">
        <v>110</v>
      </c>
      <c r="I7" s="22" t="s">
        <v>23</v>
      </c>
      <c r="J7" s="24" t="s">
        <v>111</v>
      </c>
      <c r="K7" s="25">
        <v>21451107</v>
      </c>
      <c r="L7" s="22" t="s">
        <v>13</v>
      </c>
      <c r="M7" s="23"/>
    </row>
    <row r="8" spans="1:13" s="5" customFormat="1" x14ac:dyDescent="0.2">
      <c r="A8" s="26" t="s">
        <v>251</v>
      </c>
      <c r="B8" s="26" t="s">
        <v>152</v>
      </c>
      <c r="C8" s="26"/>
      <c r="D8" s="118" t="s">
        <v>238</v>
      </c>
      <c r="E8" s="26" t="s">
        <v>47</v>
      </c>
      <c r="F8" s="26" t="s">
        <v>64</v>
      </c>
      <c r="G8" s="26" t="s">
        <v>65</v>
      </c>
      <c r="H8" s="26" t="s">
        <v>48</v>
      </c>
      <c r="I8" s="26" t="s">
        <v>23</v>
      </c>
      <c r="J8" s="28" t="s">
        <v>52</v>
      </c>
      <c r="K8" s="29">
        <v>22598137</v>
      </c>
      <c r="L8" s="26" t="s">
        <v>46</v>
      </c>
      <c r="M8" s="27"/>
    </row>
    <row r="9" spans="1:13" s="5" customFormat="1" x14ac:dyDescent="0.2">
      <c r="A9" s="26" t="s">
        <v>252</v>
      </c>
      <c r="B9" s="26" t="s">
        <v>152</v>
      </c>
      <c r="C9" s="26"/>
      <c r="D9" s="118" t="s">
        <v>238</v>
      </c>
      <c r="E9" s="26" t="s">
        <v>47</v>
      </c>
      <c r="F9" s="30" t="s">
        <v>80</v>
      </c>
      <c r="G9" s="26" t="s">
        <v>87</v>
      </c>
      <c r="H9" s="26" t="s">
        <v>78</v>
      </c>
      <c r="I9" s="26" t="s">
        <v>23</v>
      </c>
      <c r="J9" s="26">
        <v>30</v>
      </c>
      <c r="K9" s="29">
        <v>11859208</v>
      </c>
      <c r="L9" s="26" t="s">
        <v>46</v>
      </c>
      <c r="M9" s="27"/>
    </row>
    <row r="10" spans="1:13" s="5" customFormat="1" x14ac:dyDescent="0.2">
      <c r="A10" s="26" t="s">
        <v>253</v>
      </c>
      <c r="B10" s="26" t="s">
        <v>152</v>
      </c>
      <c r="C10" s="26" t="s">
        <v>254</v>
      </c>
      <c r="D10" s="118" t="s">
        <v>238</v>
      </c>
      <c r="E10" s="26" t="s">
        <v>47</v>
      </c>
      <c r="F10" s="30" t="s">
        <v>81</v>
      </c>
      <c r="G10" s="26" t="s">
        <v>88</v>
      </c>
      <c r="H10" s="26" t="s">
        <v>78</v>
      </c>
      <c r="I10" s="26" t="s">
        <v>23</v>
      </c>
      <c r="J10" s="26">
        <v>30</v>
      </c>
      <c r="K10" s="29">
        <v>12065271</v>
      </c>
      <c r="L10" s="26" t="s">
        <v>46</v>
      </c>
      <c r="M10" s="27"/>
    </row>
    <row r="11" spans="1:13" s="5" customFormat="1" x14ac:dyDescent="0.2">
      <c r="A11" s="31" t="s">
        <v>255</v>
      </c>
      <c r="B11" s="31"/>
      <c r="C11" s="31" t="s">
        <v>310</v>
      </c>
      <c r="D11" s="119" t="s">
        <v>238</v>
      </c>
      <c r="E11" s="31" t="s">
        <v>47</v>
      </c>
      <c r="F11" s="33" t="s">
        <v>134</v>
      </c>
      <c r="G11" s="31" t="s">
        <v>89</v>
      </c>
      <c r="H11" s="31" t="s">
        <v>78</v>
      </c>
      <c r="I11" s="31" t="s">
        <v>23</v>
      </c>
      <c r="J11" s="31">
        <v>30</v>
      </c>
      <c r="K11" s="34">
        <v>12290466</v>
      </c>
      <c r="L11" s="31" t="s">
        <v>46</v>
      </c>
      <c r="M11" s="32" t="s">
        <v>150</v>
      </c>
    </row>
    <row r="12" spans="1:13" s="5" customFormat="1" x14ac:dyDescent="0.2">
      <c r="A12" s="31" t="s">
        <v>256</v>
      </c>
      <c r="B12" s="31"/>
      <c r="C12" s="31" t="s">
        <v>310</v>
      </c>
      <c r="D12" s="119" t="s">
        <v>238</v>
      </c>
      <c r="E12" s="31" t="s">
        <v>47</v>
      </c>
      <c r="F12" s="33" t="s">
        <v>133</v>
      </c>
      <c r="G12" s="31" t="s">
        <v>90</v>
      </c>
      <c r="H12" s="31" t="s">
        <v>78</v>
      </c>
      <c r="I12" s="31" t="s">
        <v>23</v>
      </c>
      <c r="J12" s="31">
        <v>30</v>
      </c>
      <c r="K12" s="34">
        <v>12612740</v>
      </c>
      <c r="L12" s="31" t="s">
        <v>46</v>
      </c>
      <c r="M12" s="32" t="s">
        <v>150</v>
      </c>
    </row>
    <row r="13" spans="1:13" s="5" customFormat="1" x14ac:dyDescent="0.2">
      <c r="A13" s="31" t="s">
        <v>257</v>
      </c>
      <c r="B13" s="31"/>
      <c r="C13" s="31" t="s">
        <v>310</v>
      </c>
      <c r="D13" s="119" t="s">
        <v>238</v>
      </c>
      <c r="E13" s="31" t="s">
        <v>47</v>
      </c>
      <c r="F13" s="33" t="s">
        <v>135</v>
      </c>
      <c r="G13" s="31" t="s">
        <v>91</v>
      </c>
      <c r="H13" s="31" t="s">
        <v>78</v>
      </c>
      <c r="I13" s="31" t="s">
        <v>23</v>
      </c>
      <c r="J13" s="31">
        <v>30</v>
      </c>
      <c r="K13" s="34">
        <v>12028334</v>
      </c>
      <c r="L13" s="31" t="s">
        <v>46</v>
      </c>
      <c r="M13" s="32" t="s">
        <v>150</v>
      </c>
    </row>
    <row r="14" spans="1:13" s="5" customFormat="1" x14ac:dyDescent="0.2">
      <c r="A14" s="31" t="s">
        <v>258</v>
      </c>
      <c r="B14" s="31"/>
      <c r="C14" s="31" t="s">
        <v>310</v>
      </c>
      <c r="D14" s="119" t="s">
        <v>238</v>
      </c>
      <c r="E14" s="31" t="s">
        <v>47</v>
      </c>
      <c r="F14" s="33" t="s">
        <v>136</v>
      </c>
      <c r="G14" s="31" t="s">
        <v>92</v>
      </c>
      <c r="H14" s="31" t="s">
        <v>78</v>
      </c>
      <c r="I14" s="31" t="s">
        <v>23</v>
      </c>
      <c r="J14" s="31">
        <v>30</v>
      </c>
      <c r="K14" s="34">
        <v>12224415</v>
      </c>
      <c r="L14" s="31" t="s">
        <v>46</v>
      </c>
      <c r="M14" s="32" t="s">
        <v>150</v>
      </c>
    </row>
    <row r="15" spans="1:13" s="5" customFormat="1" x14ac:dyDescent="0.2">
      <c r="A15" s="26" t="s">
        <v>259</v>
      </c>
      <c r="B15" s="26" t="s">
        <v>152</v>
      </c>
      <c r="C15" s="26" t="s">
        <v>254</v>
      </c>
      <c r="D15" s="118" t="s">
        <v>238</v>
      </c>
      <c r="E15" s="26" t="s">
        <v>47</v>
      </c>
      <c r="F15" s="30" t="s">
        <v>137</v>
      </c>
      <c r="G15" s="26" t="s">
        <v>93</v>
      </c>
      <c r="H15" s="26" t="s">
        <v>78</v>
      </c>
      <c r="I15" s="26" t="s">
        <v>23</v>
      </c>
      <c r="J15" s="26">
        <v>30</v>
      </c>
      <c r="K15" s="29">
        <v>12439869</v>
      </c>
      <c r="L15" s="26" t="s">
        <v>46</v>
      </c>
      <c r="M15" s="27"/>
    </row>
    <row r="16" spans="1:13" s="5" customFormat="1" x14ac:dyDescent="0.2">
      <c r="A16" s="35" t="s">
        <v>260</v>
      </c>
      <c r="B16" s="35" t="s">
        <v>152</v>
      </c>
      <c r="C16" s="35"/>
      <c r="D16" s="120" t="s">
        <v>240</v>
      </c>
      <c r="E16" s="35" t="s">
        <v>320</v>
      </c>
      <c r="F16" s="35" t="s">
        <v>319</v>
      </c>
      <c r="G16" s="35" t="s">
        <v>40</v>
      </c>
      <c r="H16" s="35" t="s">
        <v>39</v>
      </c>
      <c r="I16" s="35" t="s">
        <v>23</v>
      </c>
      <c r="J16" s="35">
        <v>7</v>
      </c>
      <c r="K16" s="37">
        <v>26776951</v>
      </c>
      <c r="L16" s="35" t="s">
        <v>13</v>
      </c>
      <c r="M16" s="36"/>
    </row>
    <row r="17" spans="1:13" s="5" customFormat="1" x14ac:dyDescent="0.2">
      <c r="A17" s="35" t="s">
        <v>261</v>
      </c>
      <c r="B17" s="35" t="s">
        <v>152</v>
      </c>
      <c r="C17" s="35"/>
      <c r="D17" s="120" t="s">
        <v>240</v>
      </c>
      <c r="E17" s="35" t="s">
        <v>8</v>
      </c>
      <c r="F17" s="35" t="s">
        <v>9</v>
      </c>
      <c r="G17" s="35" t="s">
        <v>10</v>
      </c>
      <c r="H17" s="35" t="s">
        <v>11</v>
      </c>
      <c r="I17" s="35" t="s">
        <v>12</v>
      </c>
      <c r="J17" s="35">
        <v>224</v>
      </c>
      <c r="K17" s="37">
        <v>13196301</v>
      </c>
      <c r="L17" s="35" t="s">
        <v>13</v>
      </c>
      <c r="M17" s="36"/>
    </row>
    <row r="18" spans="1:13" s="5" customFormat="1" x14ac:dyDescent="0.2">
      <c r="A18" s="35" t="s">
        <v>262</v>
      </c>
      <c r="B18" s="35" t="s">
        <v>152</v>
      </c>
      <c r="C18" s="35"/>
      <c r="D18" s="120" t="s">
        <v>240</v>
      </c>
      <c r="E18" s="35" t="s">
        <v>8</v>
      </c>
      <c r="F18" s="35" t="s">
        <v>15</v>
      </c>
      <c r="G18" s="35" t="s">
        <v>16</v>
      </c>
      <c r="H18" s="35" t="s">
        <v>11</v>
      </c>
      <c r="I18" s="35" t="s">
        <v>12</v>
      </c>
      <c r="J18" s="35">
        <v>26</v>
      </c>
      <c r="K18" s="37">
        <v>34700413</v>
      </c>
      <c r="L18" s="35" t="s">
        <v>13</v>
      </c>
      <c r="M18" s="36"/>
    </row>
    <row r="19" spans="1:13" s="5" customFormat="1" x14ac:dyDescent="0.2">
      <c r="A19" s="35" t="s">
        <v>263</v>
      </c>
      <c r="B19" s="35" t="s">
        <v>152</v>
      </c>
      <c r="C19" s="35"/>
      <c r="D19" s="120" t="s">
        <v>240</v>
      </c>
      <c r="E19" s="35" t="s">
        <v>34</v>
      </c>
      <c r="F19" s="35" t="s">
        <v>17</v>
      </c>
      <c r="G19" s="35" t="s">
        <v>18</v>
      </c>
      <c r="H19" s="35" t="s">
        <v>11</v>
      </c>
      <c r="I19" s="35" t="s">
        <v>12</v>
      </c>
      <c r="J19" s="35">
        <v>195</v>
      </c>
      <c r="K19" s="37">
        <v>17669876</v>
      </c>
      <c r="L19" s="35" t="s">
        <v>13</v>
      </c>
      <c r="M19" s="36"/>
    </row>
    <row r="20" spans="1:13" s="5" customFormat="1" x14ac:dyDescent="0.2">
      <c r="A20" s="38" t="s">
        <v>264</v>
      </c>
      <c r="B20" s="38"/>
      <c r="C20" s="38" t="s">
        <v>266</v>
      </c>
      <c r="D20" s="121" t="s">
        <v>240</v>
      </c>
      <c r="E20" s="38" t="s">
        <v>35</v>
      </c>
      <c r="F20" s="38" t="s">
        <v>24</v>
      </c>
      <c r="G20" s="38" t="s">
        <v>25</v>
      </c>
      <c r="H20" s="38" t="s">
        <v>19</v>
      </c>
      <c r="I20" s="38" t="s">
        <v>23</v>
      </c>
      <c r="J20" s="38" t="s">
        <v>38</v>
      </c>
      <c r="K20" s="40">
        <v>15032216</v>
      </c>
      <c r="L20" s="38" t="s">
        <v>13</v>
      </c>
      <c r="M20" s="39" t="s">
        <v>138</v>
      </c>
    </row>
    <row r="21" spans="1:13" s="5" customFormat="1" ht="45" x14ac:dyDescent="0.2">
      <c r="A21" s="35" t="s">
        <v>265</v>
      </c>
      <c r="B21" s="35" t="s">
        <v>152</v>
      </c>
      <c r="C21" s="35" t="s">
        <v>266</v>
      </c>
      <c r="D21" s="120" t="s">
        <v>240</v>
      </c>
      <c r="E21" s="35" t="s">
        <v>35</v>
      </c>
      <c r="F21" s="35" t="s">
        <v>24</v>
      </c>
      <c r="G21" s="124" t="s">
        <v>314</v>
      </c>
      <c r="H21" s="35" t="s">
        <v>312</v>
      </c>
      <c r="I21" s="35" t="s">
        <v>131</v>
      </c>
      <c r="J21" s="35">
        <v>1</v>
      </c>
      <c r="K21" s="37">
        <v>119385448</v>
      </c>
      <c r="L21" s="35" t="s">
        <v>13</v>
      </c>
      <c r="M21" s="36"/>
    </row>
    <row r="22" spans="1:13" s="5" customFormat="1" ht="30" x14ac:dyDescent="0.2">
      <c r="A22" s="35" t="s">
        <v>267</v>
      </c>
      <c r="B22" s="35" t="s">
        <v>152</v>
      </c>
      <c r="C22" s="35" t="s">
        <v>266</v>
      </c>
      <c r="D22" s="120" t="s">
        <v>240</v>
      </c>
      <c r="E22" s="35" t="s">
        <v>146</v>
      </c>
      <c r="F22" s="35" t="s">
        <v>147</v>
      </c>
      <c r="G22" s="124" t="s">
        <v>313</v>
      </c>
      <c r="H22" s="35" t="s">
        <v>312</v>
      </c>
      <c r="I22" s="35" t="s">
        <v>131</v>
      </c>
      <c r="J22" s="35">
        <v>1</v>
      </c>
      <c r="K22" s="37">
        <v>102028889</v>
      </c>
      <c r="L22" s="35" t="s">
        <v>13</v>
      </c>
      <c r="M22" s="36"/>
    </row>
    <row r="23" spans="1:13" s="5" customFormat="1" x14ac:dyDescent="0.2">
      <c r="A23" s="41" t="s">
        <v>268</v>
      </c>
      <c r="B23" s="41" t="s">
        <v>152</v>
      </c>
      <c r="C23" s="41"/>
      <c r="D23" s="122" t="s">
        <v>241</v>
      </c>
      <c r="E23" s="41" t="s">
        <v>21</v>
      </c>
      <c r="F23" s="41" t="s">
        <v>20</v>
      </c>
      <c r="G23" s="41" t="s">
        <v>22</v>
      </c>
      <c r="H23" s="41" t="s">
        <v>19</v>
      </c>
      <c r="I23" s="41" t="s">
        <v>23</v>
      </c>
      <c r="J23" s="41" t="s">
        <v>38</v>
      </c>
      <c r="K23" s="43">
        <v>12413571</v>
      </c>
      <c r="L23" s="41" t="s">
        <v>13</v>
      </c>
      <c r="M23" s="42"/>
    </row>
    <row r="24" spans="1:13" s="5" customFormat="1" x14ac:dyDescent="0.2">
      <c r="A24" s="41" t="s">
        <v>269</v>
      </c>
      <c r="B24" s="41" t="s">
        <v>152</v>
      </c>
      <c r="C24" s="41"/>
      <c r="D24" s="122" t="s">
        <v>241</v>
      </c>
      <c r="E24" s="41" t="s">
        <v>51</v>
      </c>
      <c r="F24" s="41" t="s">
        <v>50</v>
      </c>
      <c r="G24" s="41" t="s">
        <v>49</v>
      </c>
      <c r="H24" s="41" t="s">
        <v>48</v>
      </c>
      <c r="I24" s="41" t="s">
        <v>23</v>
      </c>
      <c r="J24" s="44" t="s">
        <v>52</v>
      </c>
      <c r="K24" s="43">
        <v>19938037</v>
      </c>
      <c r="L24" s="41" t="s">
        <v>46</v>
      </c>
      <c r="M24" s="42"/>
    </row>
    <row r="25" spans="1:13" s="5" customFormat="1" x14ac:dyDescent="0.2">
      <c r="A25" s="41" t="s">
        <v>270</v>
      </c>
      <c r="B25" s="41" t="s">
        <v>152</v>
      </c>
      <c r="C25" s="41"/>
      <c r="D25" s="122" t="s">
        <v>241</v>
      </c>
      <c r="E25" s="41" t="s">
        <v>51</v>
      </c>
      <c r="F25" s="41" t="s">
        <v>54</v>
      </c>
      <c r="G25" s="41" t="s">
        <v>53</v>
      </c>
      <c r="H25" s="41" t="s">
        <v>48</v>
      </c>
      <c r="I25" s="41" t="s">
        <v>23</v>
      </c>
      <c r="J25" s="44" t="s">
        <v>52</v>
      </c>
      <c r="K25" s="43">
        <v>21683762</v>
      </c>
      <c r="L25" s="41" t="s">
        <v>46</v>
      </c>
      <c r="M25" s="42"/>
    </row>
    <row r="26" spans="1:13" s="5" customFormat="1" x14ac:dyDescent="0.2">
      <c r="A26" s="41" t="s">
        <v>271</v>
      </c>
      <c r="B26" s="41" t="s">
        <v>152</v>
      </c>
      <c r="C26" s="41"/>
      <c r="D26" s="122" t="s">
        <v>241</v>
      </c>
      <c r="E26" s="41" t="s">
        <v>56</v>
      </c>
      <c r="F26" s="41" t="s">
        <v>55</v>
      </c>
      <c r="G26" s="41" t="s">
        <v>57</v>
      </c>
      <c r="H26" s="41" t="s">
        <v>48</v>
      </c>
      <c r="I26" s="41" t="s">
        <v>23</v>
      </c>
      <c r="J26" s="44" t="s">
        <v>52</v>
      </c>
      <c r="K26" s="43">
        <v>22123251</v>
      </c>
      <c r="L26" s="41" t="s">
        <v>46</v>
      </c>
      <c r="M26" s="42"/>
    </row>
    <row r="27" spans="1:13" s="5" customFormat="1" x14ac:dyDescent="0.2">
      <c r="A27" s="41" t="s">
        <v>272</v>
      </c>
      <c r="B27" s="41" t="s">
        <v>152</v>
      </c>
      <c r="C27" s="41"/>
      <c r="D27" s="122" t="s">
        <v>241</v>
      </c>
      <c r="E27" s="41" t="s">
        <v>67</v>
      </c>
      <c r="F27" s="41" t="s">
        <v>66</v>
      </c>
      <c r="G27" s="41" t="s">
        <v>68</v>
      </c>
      <c r="H27" s="41" t="s">
        <v>48</v>
      </c>
      <c r="I27" s="41" t="s">
        <v>23</v>
      </c>
      <c r="J27" s="44" t="s">
        <v>52</v>
      </c>
      <c r="K27" s="43">
        <v>14923069</v>
      </c>
      <c r="L27" s="41" t="s">
        <v>46</v>
      </c>
      <c r="M27" s="42"/>
    </row>
    <row r="28" spans="1:13" s="5" customFormat="1" x14ac:dyDescent="0.2">
      <c r="A28" s="41" t="s">
        <v>273</v>
      </c>
      <c r="B28" s="41" t="s">
        <v>152</v>
      </c>
      <c r="C28" s="41"/>
      <c r="D28" s="122" t="s">
        <v>241</v>
      </c>
      <c r="E28" s="41" t="s">
        <v>75</v>
      </c>
      <c r="F28" s="41" t="s">
        <v>76</v>
      </c>
      <c r="G28" s="41" t="s">
        <v>77</v>
      </c>
      <c r="H28" s="41" t="s">
        <v>48</v>
      </c>
      <c r="I28" s="41" t="s">
        <v>23</v>
      </c>
      <c r="J28" s="44" t="s">
        <v>52</v>
      </c>
      <c r="K28" s="43">
        <v>15070396</v>
      </c>
      <c r="L28" s="41" t="s">
        <v>46</v>
      </c>
      <c r="M28" s="42"/>
    </row>
    <row r="29" spans="1:13" s="5" customFormat="1" x14ac:dyDescent="0.2">
      <c r="A29" s="45" t="s">
        <v>274</v>
      </c>
      <c r="B29" s="45"/>
      <c r="C29" s="45" t="s">
        <v>276</v>
      </c>
      <c r="D29" s="123" t="s">
        <v>241</v>
      </c>
      <c r="E29" s="45" t="s">
        <v>75</v>
      </c>
      <c r="F29" s="45" t="s">
        <v>96</v>
      </c>
      <c r="G29" s="45" t="s">
        <v>101</v>
      </c>
      <c r="H29" s="45" t="s">
        <v>95</v>
      </c>
      <c r="I29" s="45" t="s">
        <v>37</v>
      </c>
      <c r="J29" s="45">
        <v>1</v>
      </c>
      <c r="K29" s="47">
        <v>33042629</v>
      </c>
      <c r="L29" s="45" t="s">
        <v>46</v>
      </c>
      <c r="M29" s="46" t="s">
        <v>139</v>
      </c>
    </row>
    <row r="30" spans="1:13" s="5" customFormat="1" x14ac:dyDescent="0.2">
      <c r="A30" s="45" t="s">
        <v>153</v>
      </c>
      <c r="B30" s="45"/>
      <c r="C30" s="45" t="s">
        <v>276</v>
      </c>
      <c r="D30" s="123" t="s">
        <v>241</v>
      </c>
      <c r="E30" s="45" t="s">
        <v>75</v>
      </c>
      <c r="F30" s="45" t="s">
        <v>76</v>
      </c>
      <c r="G30" s="45" t="s">
        <v>102</v>
      </c>
      <c r="H30" s="45" t="s">
        <v>95</v>
      </c>
      <c r="I30" s="45" t="s">
        <v>37</v>
      </c>
      <c r="J30" s="45">
        <v>1</v>
      </c>
      <c r="K30" s="47">
        <v>21400813</v>
      </c>
      <c r="L30" s="45" t="s">
        <v>46</v>
      </c>
      <c r="M30" s="46" t="s">
        <v>139</v>
      </c>
    </row>
    <row r="31" spans="1:13" s="5" customFormat="1" x14ac:dyDescent="0.2">
      <c r="A31" s="45" t="s">
        <v>154</v>
      </c>
      <c r="B31" s="45"/>
      <c r="C31" s="45" t="s">
        <v>276</v>
      </c>
      <c r="D31" s="123" t="s">
        <v>241</v>
      </c>
      <c r="E31" s="45" t="s">
        <v>75</v>
      </c>
      <c r="F31" s="45" t="s">
        <v>97</v>
      </c>
      <c r="G31" s="45" t="s">
        <v>103</v>
      </c>
      <c r="H31" s="45" t="s">
        <v>95</v>
      </c>
      <c r="I31" s="45" t="s">
        <v>37</v>
      </c>
      <c r="J31" s="45">
        <v>1</v>
      </c>
      <c r="K31" s="47">
        <v>42010249</v>
      </c>
      <c r="L31" s="45" t="s">
        <v>46</v>
      </c>
      <c r="M31" s="46" t="s">
        <v>139</v>
      </c>
    </row>
    <row r="32" spans="1:13" s="5" customFormat="1" x14ac:dyDescent="0.2">
      <c r="A32" s="41" t="s">
        <v>275</v>
      </c>
      <c r="B32" s="41" t="s">
        <v>152</v>
      </c>
      <c r="C32" s="41" t="s">
        <v>276</v>
      </c>
      <c r="D32" s="122" t="s">
        <v>241</v>
      </c>
      <c r="E32" s="41" t="s">
        <v>75</v>
      </c>
      <c r="F32" s="41" t="s">
        <v>98</v>
      </c>
      <c r="G32" s="41" t="s">
        <v>104</v>
      </c>
      <c r="H32" s="41" t="s">
        <v>95</v>
      </c>
      <c r="I32" s="41" t="s">
        <v>37</v>
      </c>
      <c r="J32" s="41">
        <v>1</v>
      </c>
      <c r="K32" s="43">
        <v>33207007</v>
      </c>
      <c r="L32" s="41" t="s">
        <v>46</v>
      </c>
      <c r="M32" s="42"/>
    </row>
    <row r="33" spans="1:13" s="5" customFormat="1" x14ac:dyDescent="0.2">
      <c r="A33" s="45" t="s">
        <v>155</v>
      </c>
      <c r="B33" s="45"/>
      <c r="C33" s="45" t="s">
        <v>276</v>
      </c>
      <c r="D33" s="123" t="s">
        <v>241</v>
      </c>
      <c r="E33" s="45" t="s">
        <v>75</v>
      </c>
      <c r="F33" s="45" t="s">
        <v>99</v>
      </c>
      <c r="G33" s="45" t="s">
        <v>105</v>
      </c>
      <c r="H33" s="45" t="s">
        <v>95</v>
      </c>
      <c r="I33" s="45" t="s">
        <v>37</v>
      </c>
      <c r="J33" s="45">
        <v>1</v>
      </c>
      <c r="K33" s="47">
        <v>37303963</v>
      </c>
      <c r="L33" s="45" t="s">
        <v>46</v>
      </c>
      <c r="M33" s="46" t="s">
        <v>139</v>
      </c>
    </row>
    <row r="34" spans="1:13" s="5" customFormat="1" x14ac:dyDescent="0.2">
      <c r="A34" s="45" t="s">
        <v>156</v>
      </c>
      <c r="B34" s="45"/>
      <c r="C34" s="45" t="s">
        <v>276</v>
      </c>
      <c r="D34" s="123" t="s">
        <v>241</v>
      </c>
      <c r="E34" s="45" t="s">
        <v>75</v>
      </c>
      <c r="F34" s="45" t="s">
        <v>100</v>
      </c>
      <c r="G34" s="45" t="s">
        <v>106</v>
      </c>
      <c r="H34" s="45" t="s">
        <v>95</v>
      </c>
      <c r="I34" s="45" t="s">
        <v>37</v>
      </c>
      <c r="J34" s="45">
        <v>1</v>
      </c>
      <c r="K34" s="47">
        <v>26401202</v>
      </c>
      <c r="L34" s="45" t="s">
        <v>46</v>
      </c>
      <c r="M34" s="46" t="s">
        <v>139</v>
      </c>
    </row>
    <row r="35" spans="1:13" s="5" customFormat="1" x14ac:dyDescent="0.2">
      <c r="A35" s="41" t="s">
        <v>277</v>
      </c>
      <c r="B35" s="41" t="s">
        <v>152</v>
      </c>
      <c r="C35" s="41"/>
      <c r="D35" s="122" t="s">
        <v>241</v>
      </c>
      <c r="E35" s="41" t="s">
        <v>8</v>
      </c>
      <c r="F35" s="41" t="s">
        <v>9</v>
      </c>
      <c r="G35" s="41" t="s">
        <v>14</v>
      </c>
      <c r="H35" s="41" t="s">
        <v>11</v>
      </c>
      <c r="I35" s="41" t="s">
        <v>12</v>
      </c>
      <c r="J35" s="41">
        <v>132</v>
      </c>
      <c r="K35" s="43">
        <v>25700278</v>
      </c>
      <c r="L35" s="41" t="s">
        <v>13</v>
      </c>
      <c r="M35" s="42"/>
    </row>
    <row r="36" spans="1:13" s="5" customFormat="1" x14ac:dyDescent="0.2">
      <c r="A36" s="41" t="s">
        <v>278</v>
      </c>
      <c r="B36" s="41" t="s">
        <v>152</v>
      </c>
      <c r="C36" s="41" t="s">
        <v>266</v>
      </c>
      <c r="D36" s="122" t="s">
        <v>241</v>
      </c>
      <c r="E36" s="41" t="s">
        <v>34</v>
      </c>
      <c r="F36" s="41" t="s">
        <v>33</v>
      </c>
      <c r="G36" s="41" t="s">
        <v>26</v>
      </c>
      <c r="H36" s="41" t="s">
        <v>36</v>
      </c>
      <c r="I36" s="41" t="s">
        <v>37</v>
      </c>
      <c r="J36" s="41">
        <v>1</v>
      </c>
      <c r="K36" s="43">
        <v>33906608</v>
      </c>
      <c r="L36" s="41" t="s">
        <v>13</v>
      </c>
      <c r="M36" s="42"/>
    </row>
    <row r="37" spans="1:13" s="5" customFormat="1" x14ac:dyDescent="0.2">
      <c r="A37" s="45" t="s">
        <v>279</v>
      </c>
      <c r="B37" s="45"/>
      <c r="C37" s="45" t="s">
        <v>266</v>
      </c>
      <c r="D37" s="123" t="s">
        <v>241</v>
      </c>
      <c r="E37" s="45" t="s">
        <v>34</v>
      </c>
      <c r="F37" s="45" t="s">
        <v>32</v>
      </c>
      <c r="G37" s="45" t="s">
        <v>27</v>
      </c>
      <c r="H37" s="45" t="s">
        <v>36</v>
      </c>
      <c r="I37" s="45" t="s">
        <v>37</v>
      </c>
      <c r="J37" s="45">
        <v>1</v>
      </c>
      <c r="K37" s="47">
        <v>32644864</v>
      </c>
      <c r="L37" s="45" t="s">
        <v>13</v>
      </c>
      <c r="M37" s="46" t="s">
        <v>140</v>
      </c>
    </row>
    <row r="38" spans="1:13" s="5" customFormat="1" x14ac:dyDescent="0.2">
      <c r="A38" s="45" t="s">
        <v>280</v>
      </c>
      <c r="B38" s="45"/>
      <c r="C38" s="45" t="s">
        <v>266</v>
      </c>
      <c r="D38" s="123" t="s">
        <v>241</v>
      </c>
      <c r="E38" s="45" t="s">
        <v>34</v>
      </c>
      <c r="F38" s="45" t="s">
        <v>31</v>
      </c>
      <c r="G38" s="45" t="s">
        <v>28</v>
      </c>
      <c r="H38" s="45" t="s">
        <v>36</v>
      </c>
      <c r="I38" s="45" t="s">
        <v>37</v>
      </c>
      <c r="J38" s="45">
        <v>1</v>
      </c>
      <c r="K38" s="47">
        <v>31123780</v>
      </c>
      <c r="L38" s="45" t="s">
        <v>13</v>
      </c>
      <c r="M38" s="46" t="s">
        <v>140</v>
      </c>
    </row>
    <row r="39" spans="1:13" s="5" customFormat="1" x14ac:dyDescent="0.2">
      <c r="A39" s="45" t="s">
        <v>281</v>
      </c>
      <c r="B39" s="45"/>
      <c r="C39" s="45"/>
      <c r="D39" s="123" t="s">
        <v>241</v>
      </c>
      <c r="E39" s="45" t="s">
        <v>34</v>
      </c>
      <c r="F39" s="45" t="s">
        <v>30</v>
      </c>
      <c r="G39" s="45" t="s">
        <v>29</v>
      </c>
      <c r="H39" s="45" t="s">
        <v>36</v>
      </c>
      <c r="I39" s="45" t="s">
        <v>37</v>
      </c>
      <c r="J39" s="45">
        <v>1</v>
      </c>
      <c r="K39" s="47">
        <v>36917070</v>
      </c>
      <c r="L39" s="45" t="s">
        <v>13</v>
      </c>
      <c r="M39" s="46" t="s">
        <v>140</v>
      </c>
    </row>
    <row r="40" spans="1:13" s="5" customFormat="1" x14ac:dyDescent="0.2">
      <c r="A40" s="41" t="s">
        <v>282</v>
      </c>
      <c r="B40" s="41" t="s">
        <v>152</v>
      </c>
      <c r="C40" s="41"/>
      <c r="D40" s="122" t="s">
        <v>241</v>
      </c>
      <c r="E40" s="41" t="s">
        <v>42</v>
      </c>
      <c r="F40" s="41" t="s">
        <v>43</v>
      </c>
      <c r="G40" s="41" t="s">
        <v>41</v>
      </c>
      <c r="H40" s="41" t="s">
        <v>283</v>
      </c>
      <c r="I40" s="41" t="s">
        <v>44</v>
      </c>
      <c r="J40" s="41" t="s">
        <v>45</v>
      </c>
      <c r="K40" s="43">
        <v>61985604</v>
      </c>
      <c r="L40" s="41" t="s">
        <v>46</v>
      </c>
      <c r="M40" s="42"/>
    </row>
    <row r="41" spans="1:13" s="5" customFormat="1" ht="45" x14ac:dyDescent="0.2">
      <c r="A41" s="41" t="s">
        <v>284</v>
      </c>
      <c r="B41" s="41" t="s">
        <v>152</v>
      </c>
      <c r="C41" s="41"/>
      <c r="D41" s="122" t="s">
        <v>241</v>
      </c>
      <c r="E41" s="41" t="s">
        <v>129</v>
      </c>
      <c r="F41" s="41" t="s">
        <v>128</v>
      </c>
      <c r="G41" s="125" t="s">
        <v>315</v>
      </c>
      <c r="H41" s="41" t="s">
        <v>312</v>
      </c>
      <c r="I41" s="41" t="s">
        <v>131</v>
      </c>
      <c r="J41" s="41">
        <v>1</v>
      </c>
      <c r="K41" s="43">
        <v>117798245</v>
      </c>
      <c r="L41" s="41" t="s">
        <v>13</v>
      </c>
      <c r="M41" s="42"/>
    </row>
    <row r="42" spans="1:13" s="5" customFormat="1" x14ac:dyDescent="0.2">
      <c r="A42" s="22" t="s">
        <v>285</v>
      </c>
      <c r="B42" s="22" t="s">
        <v>152</v>
      </c>
      <c r="C42" s="22"/>
      <c r="D42" s="117" t="s">
        <v>239</v>
      </c>
      <c r="E42" s="22" t="s">
        <v>107</v>
      </c>
      <c r="F42" s="22" t="s">
        <v>108</v>
      </c>
      <c r="G42" s="22" t="s">
        <v>109</v>
      </c>
      <c r="H42" s="22" t="s">
        <v>110</v>
      </c>
      <c r="I42" s="22" t="s">
        <v>23</v>
      </c>
      <c r="J42" s="24" t="s">
        <v>111</v>
      </c>
      <c r="K42" s="25">
        <v>23583472</v>
      </c>
      <c r="L42" s="22" t="s">
        <v>13</v>
      </c>
      <c r="M42" s="23"/>
    </row>
    <row r="43" spans="1:13" s="5" customFormat="1" x14ac:dyDescent="0.2">
      <c r="A43" s="22" t="s">
        <v>286</v>
      </c>
      <c r="B43" s="22" t="s">
        <v>152</v>
      </c>
      <c r="C43" s="22" t="s">
        <v>290</v>
      </c>
      <c r="D43" s="117" t="s">
        <v>239</v>
      </c>
      <c r="E43" s="22" t="s">
        <v>63</v>
      </c>
      <c r="F43" s="22" t="s">
        <v>62</v>
      </c>
      <c r="G43" s="22" t="s">
        <v>61</v>
      </c>
      <c r="H43" s="22" t="s">
        <v>48</v>
      </c>
      <c r="I43" s="22" t="s">
        <v>23</v>
      </c>
      <c r="J43" s="24" t="s">
        <v>52</v>
      </c>
      <c r="K43" s="25">
        <v>17029589</v>
      </c>
      <c r="L43" s="22" t="s">
        <v>46</v>
      </c>
      <c r="M43" s="23"/>
    </row>
    <row r="44" spans="1:13" s="5" customFormat="1" x14ac:dyDescent="0.2">
      <c r="A44" s="18" t="s">
        <v>287</v>
      </c>
      <c r="B44" s="18"/>
      <c r="C44" s="18" t="s">
        <v>290</v>
      </c>
      <c r="D44" s="116" t="s">
        <v>239</v>
      </c>
      <c r="E44" s="18" t="s">
        <v>47</v>
      </c>
      <c r="F44" s="48" t="s">
        <v>82</v>
      </c>
      <c r="G44" s="18" t="s">
        <v>83</v>
      </c>
      <c r="H44" s="18" t="s">
        <v>78</v>
      </c>
      <c r="I44" s="18" t="s">
        <v>23</v>
      </c>
      <c r="J44" s="18">
        <v>30</v>
      </c>
      <c r="K44" s="21">
        <v>12099126</v>
      </c>
      <c r="L44" s="18" t="s">
        <v>46</v>
      </c>
      <c r="M44" s="19" t="s">
        <v>151</v>
      </c>
    </row>
    <row r="45" spans="1:13" s="5" customFormat="1" x14ac:dyDescent="0.2">
      <c r="A45" s="18" t="s">
        <v>288</v>
      </c>
      <c r="B45" s="18"/>
      <c r="C45" s="18" t="s">
        <v>290</v>
      </c>
      <c r="D45" s="116" t="s">
        <v>239</v>
      </c>
      <c r="E45" s="18" t="s">
        <v>47</v>
      </c>
      <c r="F45" s="48" t="s">
        <v>82</v>
      </c>
      <c r="G45" s="18" t="s">
        <v>84</v>
      </c>
      <c r="H45" s="18" t="s">
        <v>78</v>
      </c>
      <c r="I45" s="18" t="s">
        <v>23</v>
      </c>
      <c r="J45" s="18">
        <v>30</v>
      </c>
      <c r="K45" s="21">
        <v>11777218</v>
      </c>
      <c r="L45" s="18" t="s">
        <v>46</v>
      </c>
      <c r="M45" s="19" t="s">
        <v>151</v>
      </c>
    </row>
    <row r="46" spans="1:13" s="5" customFormat="1" x14ac:dyDescent="0.2">
      <c r="A46" s="22" t="s">
        <v>289</v>
      </c>
      <c r="B46" s="22" t="s">
        <v>152</v>
      </c>
      <c r="C46" s="22" t="s">
        <v>290</v>
      </c>
      <c r="D46" s="117" t="s">
        <v>239</v>
      </c>
      <c r="E46" s="22" t="s">
        <v>47</v>
      </c>
      <c r="F46" s="49" t="s">
        <v>82</v>
      </c>
      <c r="G46" s="22" t="s">
        <v>85</v>
      </c>
      <c r="H46" s="22" t="s">
        <v>78</v>
      </c>
      <c r="I46" s="22" t="s">
        <v>23</v>
      </c>
      <c r="J46" s="22">
        <v>30</v>
      </c>
      <c r="K46" s="25">
        <v>11889650</v>
      </c>
      <c r="L46" s="22" t="s">
        <v>46</v>
      </c>
      <c r="M46" s="23"/>
    </row>
    <row r="47" spans="1:13" s="5" customFormat="1" x14ac:dyDescent="0.2">
      <c r="A47" s="18" t="s">
        <v>291</v>
      </c>
      <c r="B47" s="18"/>
      <c r="C47" s="18" t="s">
        <v>290</v>
      </c>
      <c r="D47" s="116" t="s">
        <v>239</v>
      </c>
      <c r="E47" s="18" t="s">
        <v>47</v>
      </c>
      <c r="F47" s="48" t="s">
        <v>82</v>
      </c>
      <c r="G47" s="18" t="s">
        <v>86</v>
      </c>
      <c r="H47" s="18" t="s">
        <v>78</v>
      </c>
      <c r="I47" s="18" t="s">
        <v>23</v>
      </c>
      <c r="J47" s="18">
        <v>30</v>
      </c>
      <c r="K47" s="21">
        <v>11736535</v>
      </c>
      <c r="L47" s="18" t="s">
        <v>46</v>
      </c>
      <c r="M47" s="19" t="s">
        <v>151</v>
      </c>
    </row>
    <row r="48" spans="1:13" s="5" customFormat="1" x14ac:dyDescent="0.2">
      <c r="A48" s="22" t="s">
        <v>292</v>
      </c>
      <c r="B48" s="22" t="s">
        <v>152</v>
      </c>
      <c r="C48" s="22"/>
      <c r="D48" s="117" t="s">
        <v>239</v>
      </c>
      <c r="E48" s="22" t="s">
        <v>47</v>
      </c>
      <c r="F48" s="49" t="s">
        <v>79</v>
      </c>
      <c r="G48" s="22" t="s">
        <v>94</v>
      </c>
      <c r="H48" s="22" t="s">
        <v>78</v>
      </c>
      <c r="I48" s="22" t="s">
        <v>23</v>
      </c>
      <c r="J48" s="22">
        <v>30</v>
      </c>
      <c r="K48" s="25">
        <v>11859208</v>
      </c>
      <c r="L48" s="22" t="s">
        <v>46</v>
      </c>
      <c r="M48" s="23"/>
    </row>
    <row r="49" spans="1:13" s="5" customFormat="1" x14ac:dyDescent="0.2">
      <c r="A49" s="22" t="s">
        <v>293</v>
      </c>
      <c r="B49" s="22" t="s">
        <v>152</v>
      </c>
      <c r="C49" s="22" t="s">
        <v>290</v>
      </c>
      <c r="D49" s="117" t="s">
        <v>239</v>
      </c>
      <c r="E49" s="22" t="s">
        <v>59</v>
      </c>
      <c r="F49" s="50" t="s">
        <v>58</v>
      </c>
      <c r="G49" s="22" t="s">
        <v>60</v>
      </c>
      <c r="H49" s="22" t="s">
        <v>48</v>
      </c>
      <c r="I49" s="22" t="s">
        <v>23</v>
      </c>
      <c r="J49" s="24" t="s">
        <v>52</v>
      </c>
      <c r="K49" s="25">
        <v>18118774</v>
      </c>
      <c r="L49" s="22" t="s">
        <v>46</v>
      </c>
      <c r="M49" s="23"/>
    </row>
    <row r="50" spans="1:13" s="5" customFormat="1" x14ac:dyDescent="0.2">
      <c r="A50" s="22" t="s">
        <v>294</v>
      </c>
      <c r="B50" s="22" t="s">
        <v>152</v>
      </c>
      <c r="C50" s="22" t="s">
        <v>290</v>
      </c>
      <c r="D50" s="117" t="s">
        <v>239</v>
      </c>
      <c r="E50" s="22" t="s">
        <v>72</v>
      </c>
      <c r="F50" s="22" t="s">
        <v>73</v>
      </c>
      <c r="G50" s="22" t="s">
        <v>74</v>
      </c>
      <c r="H50" s="22" t="s">
        <v>48</v>
      </c>
      <c r="I50" s="22" t="s">
        <v>23</v>
      </c>
      <c r="J50" s="24" t="s">
        <v>52</v>
      </c>
      <c r="K50" s="25">
        <v>13336097</v>
      </c>
      <c r="L50" s="22" t="s">
        <v>46</v>
      </c>
      <c r="M50" s="23"/>
    </row>
    <row r="51" spans="1:13" s="5" customFormat="1" x14ac:dyDescent="0.2">
      <c r="A51" s="22" t="s">
        <v>295</v>
      </c>
      <c r="B51" s="22" t="s">
        <v>152</v>
      </c>
      <c r="C51" s="22" t="s">
        <v>290</v>
      </c>
      <c r="D51" s="117" t="s">
        <v>239</v>
      </c>
      <c r="E51" s="22" t="s">
        <v>69</v>
      </c>
      <c r="F51" s="22" t="s">
        <v>70</v>
      </c>
      <c r="G51" s="22" t="s">
        <v>71</v>
      </c>
      <c r="H51" s="22" t="s">
        <v>48</v>
      </c>
      <c r="I51" s="22" t="s">
        <v>23</v>
      </c>
      <c r="J51" s="24" t="s">
        <v>52</v>
      </c>
      <c r="K51" s="25">
        <v>16915984</v>
      </c>
      <c r="L51" s="22" t="s">
        <v>46</v>
      </c>
      <c r="M51" s="23"/>
    </row>
    <row r="52" spans="1:13" s="5" customFormat="1" ht="16" x14ac:dyDescent="0.2">
      <c r="A52" s="22" t="s">
        <v>296</v>
      </c>
      <c r="B52" s="22" t="s">
        <v>152</v>
      </c>
      <c r="C52" s="22" t="s">
        <v>290</v>
      </c>
      <c r="D52" s="117" t="s">
        <v>239</v>
      </c>
      <c r="E52" s="22" t="s">
        <v>141</v>
      </c>
      <c r="F52" s="22" t="s">
        <v>143</v>
      </c>
      <c r="G52" s="75" t="s">
        <v>145</v>
      </c>
      <c r="H52" s="22" t="s">
        <v>142</v>
      </c>
      <c r="I52" s="22" t="s">
        <v>144</v>
      </c>
      <c r="J52" s="22"/>
      <c r="K52" s="51">
        <v>7379314</v>
      </c>
      <c r="L52" s="22"/>
      <c r="M52" s="23"/>
    </row>
    <row r="53" spans="1:13" s="5" customFormat="1" x14ac:dyDescent="0.2">
      <c r="A53" s="22" t="s">
        <v>297</v>
      </c>
      <c r="B53" s="22" t="s">
        <v>152</v>
      </c>
      <c r="C53" s="22"/>
      <c r="D53" s="117" t="s">
        <v>239</v>
      </c>
      <c r="E53" s="22" t="s">
        <v>34</v>
      </c>
      <c r="F53" s="22" t="s">
        <v>112</v>
      </c>
      <c r="G53" s="22" t="s">
        <v>114</v>
      </c>
      <c r="H53" s="22" t="s">
        <v>116</v>
      </c>
      <c r="I53" s="22" t="s">
        <v>23</v>
      </c>
      <c r="J53" s="22" t="s">
        <v>113</v>
      </c>
      <c r="K53" s="25">
        <v>97641353</v>
      </c>
      <c r="L53" s="22" t="s">
        <v>13</v>
      </c>
      <c r="M53" s="23"/>
    </row>
    <row r="54" spans="1:13" s="5" customFormat="1" x14ac:dyDescent="0.2">
      <c r="A54" s="22" t="s">
        <v>298</v>
      </c>
      <c r="B54" s="22" t="s">
        <v>152</v>
      </c>
      <c r="C54" s="22"/>
      <c r="D54" s="117" t="s">
        <v>239</v>
      </c>
      <c r="E54" s="22" t="s">
        <v>118</v>
      </c>
      <c r="F54" s="22" t="s">
        <v>117</v>
      </c>
      <c r="G54" s="22" t="s">
        <v>119</v>
      </c>
      <c r="H54" s="22" t="s">
        <v>115</v>
      </c>
      <c r="I54" s="22" t="s">
        <v>23</v>
      </c>
      <c r="J54" s="22">
        <v>200</v>
      </c>
      <c r="K54" s="25">
        <v>32540882</v>
      </c>
      <c r="L54" s="22" t="s">
        <v>13</v>
      </c>
      <c r="M54" s="23"/>
    </row>
    <row r="55" spans="1:13" s="1" customFormat="1" x14ac:dyDescent="0.2">
      <c r="M55" s="6"/>
    </row>
    <row r="56" spans="1:13" s="1" customFormat="1" x14ac:dyDescent="0.2">
      <c r="A56" s="132" t="s">
        <v>321</v>
      </c>
      <c r="B56" s="132"/>
      <c r="C56" s="132"/>
      <c r="D56" s="132"/>
      <c r="E56" s="132"/>
      <c r="F56" s="132"/>
      <c r="G56" s="132"/>
      <c r="H56" s="132"/>
      <c r="I56" s="132"/>
      <c r="J56" s="132"/>
      <c r="K56" s="132"/>
      <c r="L56" s="132"/>
      <c r="M56" s="132"/>
    </row>
    <row r="57" spans="1:13" s="1" customFormat="1" x14ac:dyDescent="0.2">
      <c r="M57" s="6"/>
    </row>
    <row r="58" spans="1:13" s="1" customFormat="1" ht="15" thickBot="1" x14ac:dyDescent="0.25">
      <c r="A58" s="2" t="s">
        <v>170</v>
      </c>
      <c r="M58" s="6"/>
    </row>
    <row r="59" spans="1:13" s="53" customFormat="1" ht="26" customHeight="1" x14ac:dyDescent="0.2">
      <c r="A59" s="136" t="s">
        <v>169</v>
      </c>
      <c r="B59" s="137"/>
      <c r="C59" s="137"/>
      <c r="D59" s="137"/>
      <c r="E59" s="137"/>
      <c r="F59" s="137"/>
      <c r="G59" s="137"/>
      <c r="H59" s="137"/>
      <c r="I59" s="137"/>
      <c r="J59" s="137"/>
      <c r="K59" s="137"/>
      <c r="L59" s="137"/>
      <c r="M59" s="138"/>
    </row>
    <row r="60" spans="1:13" s="52" customFormat="1" ht="26" customHeight="1" x14ac:dyDescent="0.2">
      <c r="A60" s="133" t="s">
        <v>162</v>
      </c>
      <c r="B60" s="134"/>
      <c r="C60" s="134"/>
      <c r="D60" s="134"/>
      <c r="E60" s="134"/>
      <c r="F60" s="134"/>
      <c r="G60" s="134"/>
      <c r="H60" s="134"/>
      <c r="I60" s="134"/>
      <c r="J60" s="134"/>
      <c r="K60" s="134"/>
      <c r="L60" s="134"/>
      <c r="M60" s="135"/>
    </row>
    <row r="61" spans="1:13" s="52" customFormat="1" ht="26" customHeight="1" x14ac:dyDescent="0.2">
      <c r="A61" s="133" t="s">
        <v>164</v>
      </c>
      <c r="B61" s="134"/>
      <c r="C61" s="134"/>
      <c r="D61" s="134"/>
      <c r="E61" s="134"/>
      <c r="F61" s="134"/>
      <c r="G61" s="134"/>
      <c r="H61" s="134"/>
      <c r="I61" s="134"/>
      <c r="J61" s="134"/>
      <c r="K61" s="134"/>
      <c r="L61" s="134"/>
      <c r="M61" s="135"/>
    </row>
    <row r="62" spans="1:13" s="52" customFormat="1" ht="26" customHeight="1" x14ac:dyDescent="0.2">
      <c r="A62" s="133" t="s">
        <v>165</v>
      </c>
      <c r="B62" s="134"/>
      <c r="C62" s="134"/>
      <c r="D62" s="134"/>
      <c r="E62" s="134"/>
      <c r="F62" s="134"/>
      <c r="G62" s="134"/>
      <c r="H62" s="134"/>
      <c r="I62" s="134"/>
      <c r="J62" s="134"/>
      <c r="K62" s="134"/>
      <c r="L62" s="134"/>
      <c r="M62" s="135"/>
    </row>
    <row r="63" spans="1:13" s="52" customFormat="1" ht="26" customHeight="1" x14ac:dyDescent="0.2">
      <c r="A63" s="133" t="s">
        <v>166</v>
      </c>
      <c r="B63" s="134"/>
      <c r="C63" s="134"/>
      <c r="D63" s="134"/>
      <c r="E63" s="134"/>
      <c r="F63" s="134"/>
      <c r="G63" s="134"/>
      <c r="H63" s="134"/>
      <c r="I63" s="134"/>
      <c r="J63" s="134"/>
      <c r="K63" s="134"/>
      <c r="L63" s="134"/>
      <c r="M63" s="135"/>
    </row>
    <row r="64" spans="1:13" s="52" customFormat="1" ht="26" customHeight="1" x14ac:dyDescent="0.2">
      <c r="A64" s="133" t="s">
        <v>161</v>
      </c>
      <c r="B64" s="134"/>
      <c r="C64" s="134"/>
      <c r="D64" s="134"/>
      <c r="E64" s="134"/>
      <c r="F64" s="134"/>
      <c r="G64" s="134"/>
      <c r="H64" s="134"/>
      <c r="I64" s="134"/>
      <c r="J64" s="134"/>
      <c r="K64" s="134"/>
      <c r="L64" s="134"/>
      <c r="M64" s="135"/>
    </row>
    <row r="65" spans="1:13" s="52" customFormat="1" ht="26" customHeight="1" x14ac:dyDescent="0.2">
      <c r="A65" s="133" t="s">
        <v>167</v>
      </c>
      <c r="B65" s="134"/>
      <c r="C65" s="134"/>
      <c r="D65" s="134"/>
      <c r="E65" s="134"/>
      <c r="F65" s="134"/>
      <c r="G65" s="134"/>
      <c r="H65" s="134"/>
      <c r="I65" s="134"/>
      <c r="J65" s="134"/>
      <c r="K65" s="134"/>
      <c r="L65" s="134"/>
      <c r="M65" s="135"/>
    </row>
    <row r="66" spans="1:13" s="52" customFormat="1" ht="26" customHeight="1" x14ac:dyDescent="0.2">
      <c r="A66" s="133" t="s">
        <v>160</v>
      </c>
      <c r="B66" s="134"/>
      <c r="C66" s="134"/>
      <c r="D66" s="134"/>
      <c r="E66" s="134"/>
      <c r="F66" s="134"/>
      <c r="G66" s="134"/>
      <c r="H66" s="134"/>
      <c r="I66" s="134"/>
      <c r="J66" s="134"/>
      <c r="K66" s="134"/>
      <c r="L66" s="134"/>
      <c r="M66" s="135"/>
    </row>
    <row r="67" spans="1:13" s="52" customFormat="1" ht="26" customHeight="1" x14ac:dyDescent="0.2">
      <c r="A67" s="133" t="s">
        <v>163</v>
      </c>
      <c r="B67" s="134"/>
      <c r="C67" s="134"/>
      <c r="D67" s="134"/>
      <c r="E67" s="134"/>
      <c r="F67" s="134"/>
      <c r="G67" s="134"/>
      <c r="H67" s="134"/>
      <c r="I67" s="134"/>
      <c r="J67" s="134"/>
      <c r="K67" s="134"/>
      <c r="L67" s="134"/>
      <c r="M67" s="135"/>
    </row>
    <row r="68" spans="1:13" s="52" customFormat="1" ht="26" customHeight="1" x14ac:dyDescent="0.2">
      <c r="A68" s="133" t="s">
        <v>168</v>
      </c>
      <c r="B68" s="134"/>
      <c r="C68" s="134"/>
      <c r="D68" s="134"/>
      <c r="E68" s="134"/>
      <c r="F68" s="134"/>
      <c r="G68" s="134"/>
      <c r="H68" s="134"/>
      <c r="I68" s="134"/>
      <c r="J68" s="134"/>
      <c r="K68" s="134"/>
      <c r="L68" s="134"/>
      <c r="M68" s="135"/>
    </row>
    <row r="69" spans="1:13" s="52" customFormat="1" ht="26" customHeight="1" x14ac:dyDescent="0.2">
      <c r="A69" s="133" t="s">
        <v>159</v>
      </c>
      <c r="B69" s="134"/>
      <c r="C69" s="134"/>
      <c r="D69" s="134"/>
      <c r="E69" s="134"/>
      <c r="F69" s="134"/>
      <c r="G69" s="134"/>
      <c r="H69" s="134"/>
      <c r="I69" s="134"/>
      <c r="J69" s="134"/>
      <c r="K69" s="134"/>
      <c r="L69" s="134"/>
      <c r="M69" s="135"/>
    </row>
    <row r="70" spans="1:13" s="52" customFormat="1" ht="26" customHeight="1" thickBot="1" x14ac:dyDescent="0.25">
      <c r="A70" s="139" t="s">
        <v>158</v>
      </c>
      <c r="B70" s="140"/>
      <c r="C70" s="140"/>
      <c r="D70" s="140"/>
      <c r="E70" s="140"/>
      <c r="F70" s="140"/>
      <c r="G70" s="140"/>
      <c r="H70" s="140"/>
      <c r="I70" s="140"/>
      <c r="J70" s="140"/>
      <c r="K70" s="140"/>
      <c r="L70" s="140"/>
      <c r="M70" s="141"/>
    </row>
  </sheetData>
  <sortState ref="A2:M54">
    <sortCondition ref="A2"/>
  </sortState>
  <mergeCells count="13">
    <mergeCell ref="A56:M56"/>
    <mergeCell ref="A68:M68"/>
    <mergeCell ref="A59:M59"/>
    <mergeCell ref="A70:M70"/>
    <mergeCell ref="A69:M69"/>
    <mergeCell ref="A66:M66"/>
    <mergeCell ref="A64:M64"/>
    <mergeCell ref="A60:M60"/>
    <mergeCell ref="A67:M67"/>
    <mergeCell ref="A61:M61"/>
    <mergeCell ref="A62:M62"/>
    <mergeCell ref="A63:M63"/>
    <mergeCell ref="A65:M65"/>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9ADCF-ED89-5C4B-87C4-93AC851CAE0E}">
  <dimension ref="A1:AR55"/>
  <sheetViews>
    <sheetView workbookViewId="0">
      <pane ySplit="2" topLeftCell="A3" activePane="bottomLeft" state="frozen"/>
      <selection pane="bottomLeft" activeCell="Y18" sqref="Y18"/>
    </sheetView>
  </sheetViews>
  <sheetFormatPr baseColWidth="10" defaultRowHeight="16" x14ac:dyDescent="0.2"/>
  <cols>
    <col min="2" max="3" width="8.1640625" style="78" customWidth="1"/>
    <col min="4" max="4" width="2" style="78" customWidth="1"/>
    <col min="5" max="7" width="8.1640625" style="78" customWidth="1"/>
    <col min="8" max="8" width="2" style="78" customWidth="1"/>
    <col min="9" max="12" width="8.1640625" style="78" customWidth="1"/>
    <col min="13" max="13" width="2" style="78" customWidth="1"/>
    <col min="14" max="18" width="8.1640625" style="78" customWidth="1"/>
    <col min="19" max="19" width="2" style="78" customWidth="1"/>
    <col min="20" max="20" width="0.1640625" style="78" customWidth="1"/>
    <col min="21" max="26" width="8.1640625" style="78" customWidth="1"/>
    <col min="27" max="27" width="2" style="78" customWidth="1"/>
    <col min="28" max="34" width="8.1640625" style="78" customWidth="1"/>
    <col min="35" max="35" width="13.83203125" style="78" customWidth="1"/>
    <col min="36" max="44" width="10.83203125" style="78"/>
  </cols>
  <sheetData>
    <row r="1" spans="1:44" s="86" customFormat="1" ht="19" x14ac:dyDescent="0.25">
      <c r="A1" s="90"/>
      <c r="B1" s="142" t="s">
        <v>302</v>
      </c>
      <c r="C1" s="142"/>
      <c r="D1" s="91"/>
      <c r="E1" s="142" t="s">
        <v>303</v>
      </c>
      <c r="F1" s="142"/>
      <c r="G1" s="142"/>
      <c r="H1" s="91"/>
      <c r="I1" s="142" t="s">
        <v>304</v>
      </c>
      <c r="J1" s="142"/>
      <c r="K1" s="142"/>
      <c r="L1" s="142"/>
      <c r="M1" s="91"/>
      <c r="N1" s="142" t="s">
        <v>305</v>
      </c>
      <c r="O1" s="142"/>
      <c r="P1" s="142"/>
      <c r="Q1" s="142"/>
      <c r="R1" s="142"/>
      <c r="S1" s="91"/>
      <c r="T1" s="92"/>
      <c r="U1" s="142" t="s">
        <v>306</v>
      </c>
      <c r="V1" s="142"/>
      <c r="W1" s="142"/>
      <c r="X1" s="142"/>
      <c r="Y1" s="142"/>
      <c r="Z1" s="142"/>
      <c r="AA1" s="91"/>
      <c r="AB1" s="142" t="s">
        <v>307</v>
      </c>
      <c r="AC1" s="142"/>
      <c r="AD1" s="142"/>
      <c r="AE1" s="142"/>
      <c r="AF1" s="142"/>
      <c r="AG1" s="142"/>
      <c r="AH1" s="142"/>
      <c r="AI1" s="87"/>
      <c r="AJ1" s="87"/>
      <c r="AK1" s="87"/>
      <c r="AL1" s="87"/>
      <c r="AM1" s="87"/>
      <c r="AN1" s="87"/>
      <c r="AO1" s="87"/>
      <c r="AP1" s="87"/>
      <c r="AQ1" s="87"/>
      <c r="AR1" s="87"/>
    </row>
    <row r="2" spans="1:44" s="84" customFormat="1" x14ac:dyDescent="0.2">
      <c r="A2" s="93" t="s">
        <v>308</v>
      </c>
      <c r="B2" s="94">
        <v>1</v>
      </c>
      <c r="C2" s="94">
        <v>2</v>
      </c>
      <c r="D2" s="95"/>
      <c r="E2" s="94">
        <v>1</v>
      </c>
      <c r="F2" s="94">
        <v>2</v>
      </c>
      <c r="G2" s="94">
        <v>3</v>
      </c>
      <c r="H2" s="95"/>
      <c r="I2" s="94">
        <v>1</v>
      </c>
      <c r="J2" s="94">
        <v>2</v>
      </c>
      <c r="K2" s="94">
        <v>3</v>
      </c>
      <c r="L2" s="94">
        <v>4</v>
      </c>
      <c r="M2" s="95"/>
      <c r="N2" s="94">
        <v>1</v>
      </c>
      <c r="O2" s="94">
        <v>2</v>
      </c>
      <c r="P2" s="94">
        <v>3</v>
      </c>
      <c r="Q2" s="94">
        <v>4</v>
      </c>
      <c r="R2" s="94">
        <v>5</v>
      </c>
      <c r="S2" s="95"/>
      <c r="T2" s="94"/>
      <c r="U2" s="94">
        <v>1</v>
      </c>
      <c r="V2" s="94">
        <v>2</v>
      </c>
      <c r="W2" s="94">
        <v>3</v>
      </c>
      <c r="X2" s="94">
        <v>4</v>
      </c>
      <c r="Y2" s="94">
        <v>5</v>
      </c>
      <c r="Z2" s="94">
        <v>6</v>
      </c>
      <c r="AA2" s="95"/>
      <c r="AB2" s="94">
        <v>1</v>
      </c>
      <c r="AC2" s="94">
        <v>2</v>
      </c>
      <c r="AD2" s="94">
        <v>3</v>
      </c>
      <c r="AE2" s="94">
        <v>4</v>
      </c>
      <c r="AF2" s="94">
        <v>5</v>
      </c>
      <c r="AG2" s="94">
        <v>6</v>
      </c>
      <c r="AH2" s="94">
        <v>7</v>
      </c>
      <c r="AI2" s="85"/>
      <c r="AJ2" s="85"/>
      <c r="AK2" s="85"/>
      <c r="AL2" s="85"/>
      <c r="AM2" s="85"/>
      <c r="AN2" s="85"/>
      <c r="AO2" s="85"/>
      <c r="AP2" s="85"/>
      <c r="AQ2" s="85"/>
      <c r="AR2" s="85"/>
    </row>
    <row r="3" spans="1:44" x14ac:dyDescent="0.2">
      <c r="A3" s="96" t="s">
        <v>202</v>
      </c>
      <c r="B3" s="56">
        <v>0</v>
      </c>
      <c r="C3" s="56">
        <v>1</v>
      </c>
      <c r="D3" s="80"/>
      <c r="E3" s="56">
        <v>0</v>
      </c>
      <c r="F3" s="56">
        <v>0.1</v>
      </c>
      <c r="G3" s="56">
        <v>0.9</v>
      </c>
      <c r="H3" s="80"/>
      <c r="I3" s="56">
        <v>0</v>
      </c>
      <c r="J3" s="56">
        <v>0</v>
      </c>
      <c r="K3" s="56">
        <v>1</v>
      </c>
      <c r="L3" s="56">
        <v>0</v>
      </c>
      <c r="M3" s="80"/>
      <c r="N3" s="56">
        <v>0</v>
      </c>
      <c r="O3" s="56">
        <v>0</v>
      </c>
      <c r="P3" s="56">
        <v>1</v>
      </c>
      <c r="Q3" s="56">
        <v>0</v>
      </c>
      <c r="R3" s="56">
        <v>0</v>
      </c>
      <c r="S3" s="80"/>
      <c r="T3" s="56"/>
      <c r="U3" s="56">
        <v>0</v>
      </c>
      <c r="V3" s="56">
        <v>0</v>
      </c>
      <c r="W3" s="56">
        <v>0.99990000000000001</v>
      </c>
      <c r="X3" s="56">
        <v>0</v>
      </c>
      <c r="Y3" s="56">
        <v>0</v>
      </c>
      <c r="Z3" s="56">
        <v>0</v>
      </c>
      <c r="AA3" s="80"/>
      <c r="AB3" s="56">
        <v>0</v>
      </c>
      <c r="AC3" s="56">
        <v>0</v>
      </c>
      <c r="AD3" s="56">
        <v>0.91659999999999997</v>
      </c>
      <c r="AE3" s="56">
        <v>0</v>
      </c>
      <c r="AF3" s="56">
        <v>0</v>
      </c>
      <c r="AG3" s="56">
        <v>8.3299999999999999E-2</v>
      </c>
      <c r="AH3" s="56">
        <v>0</v>
      </c>
    </row>
    <row r="4" spans="1:44" s="88" customFormat="1" x14ac:dyDescent="0.2">
      <c r="A4" s="97" t="s">
        <v>203</v>
      </c>
      <c r="B4" s="98">
        <v>0</v>
      </c>
      <c r="C4" s="98">
        <v>1</v>
      </c>
      <c r="D4" s="80"/>
      <c r="E4" s="98">
        <v>0</v>
      </c>
      <c r="F4" s="98">
        <v>0.1</v>
      </c>
      <c r="G4" s="98">
        <v>0.9</v>
      </c>
      <c r="H4" s="80"/>
      <c r="I4" s="98">
        <v>0</v>
      </c>
      <c r="J4" s="98">
        <v>0</v>
      </c>
      <c r="K4" s="98">
        <v>1</v>
      </c>
      <c r="L4" s="98">
        <v>0</v>
      </c>
      <c r="M4" s="80"/>
      <c r="N4" s="98">
        <v>0</v>
      </c>
      <c r="O4" s="98">
        <v>0</v>
      </c>
      <c r="P4" s="98">
        <v>1</v>
      </c>
      <c r="Q4" s="98">
        <v>0</v>
      </c>
      <c r="R4" s="98">
        <v>0</v>
      </c>
      <c r="S4" s="80"/>
      <c r="T4" s="98"/>
      <c r="U4" s="98">
        <v>0</v>
      </c>
      <c r="V4" s="98">
        <v>0</v>
      </c>
      <c r="W4" s="98">
        <v>0.99990000000000001</v>
      </c>
      <c r="X4" s="98">
        <v>0</v>
      </c>
      <c r="Y4" s="98">
        <v>0</v>
      </c>
      <c r="Z4" s="98">
        <v>0</v>
      </c>
      <c r="AA4" s="80"/>
      <c r="AB4" s="98">
        <v>0</v>
      </c>
      <c r="AC4" s="98">
        <v>0</v>
      </c>
      <c r="AD4" s="98">
        <v>0.95250000000000001</v>
      </c>
      <c r="AE4" s="98">
        <v>0</v>
      </c>
      <c r="AF4" s="98">
        <v>0</v>
      </c>
      <c r="AG4" s="98">
        <v>4.7399999999999998E-2</v>
      </c>
      <c r="AH4" s="98">
        <v>0</v>
      </c>
      <c r="AI4" s="89"/>
      <c r="AJ4" s="89"/>
      <c r="AK4" s="89"/>
      <c r="AL4" s="89"/>
      <c r="AM4" s="89"/>
      <c r="AN4" s="89"/>
      <c r="AO4" s="89"/>
      <c r="AP4" s="89"/>
      <c r="AQ4" s="89"/>
      <c r="AR4" s="89"/>
    </row>
    <row r="5" spans="1:44" x14ac:dyDescent="0.2">
      <c r="A5" s="96" t="s">
        <v>204</v>
      </c>
      <c r="B5" s="56">
        <v>0</v>
      </c>
      <c r="C5" s="56">
        <v>1</v>
      </c>
      <c r="D5" s="80"/>
      <c r="E5" s="56">
        <v>0</v>
      </c>
      <c r="F5" s="56">
        <v>0.1</v>
      </c>
      <c r="G5" s="56">
        <v>0.9</v>
      </c>
      <c r="H5" s="80"/>
      <c r="I5" s="56">
        <v>0</v>
      </c>
      <c r="J5" s="56">
        <v>0</v>
      </c>
      <c r="K5" s="56">
        <v>1</v>
      </c>
      <c r="L5" s="56">
        <v>0</v>
      </c>
      <c r="M5" s="80"/>
      <c r="N5" s="56">
        <v>0</v>
      </c>
      <c r="O5" s="56">
        <v>0</v>
      </c>
      <c r="P5" s="56">
        <v>1</v>
      </c>
      <c r="Q5" s="56">
        <v>0</v>
      </c>
      <c r="R5" s="56">
        <v>0</v>
      </c>
      <c r="S5" s="80"/>
      <c r="T5" s="56"/>
      <c r="U5" s="56">
        <v>0</v>
      </c>
      <c r="V5" s="56">
        <v>0</v>
      </c>
      <c r="W5" s="56">
        <v>0.99990000000000001</v>
      </c>
      <c r="X5" s="56">
        <v>0</v>
      </c>
      <c r="Y5" s="56">
        <v>0</v>
      </c>
      <c r="Z5" s="56">
        <v>0</v>
      </c>
      <c r="AA5" s="80"/>
      <c r="AB5" s="56">
        <v>0</v>
      </c>
      <c r="AC5" s="56">
        <v>0</v>
      </c>
      <c r="AD5" s="56">
        <v>0.91659999999999997</v>
      </c>
      <c r="AE5" s="56">
        <v>0</v>
      </c>
      <c r="AF5" s="56">
        <v>0</v>
      </c>
      <c r="AG5" s="56">
        <v>8.3299999999999999E-2</v>
      </c>
      <c r="AH5" s="56">
        <v>0</v>
      </c>
    </row>
    <row r="6" spans="1:44" s="88" customFormat="1" x14ac:dyDescent="0.2">
      <c r="A6" s="97" t="s">
        <v>206</v>
      </c>
      <c r="B6" s="98">
        <v>0</v>
      </c>
      <c r="C6" s="98">
        <v>1</v>
      </c>
      <c r="D6" s="80"/>
      <c r="E6" s="98">
        <v>0</v>
      </c>
      <c r="F6" s="98">
        <v>0.1</v>
      </c>
      <c r="G6" s="98">
        <v>0.9</v>
      </c>
      <c r="H6" s="80"/>
      <c r="I6" s="98">
        <v>0</v>
      </c>
      <c r="J6" s="98">
        <v>0</v>
      </c>
      <c r="K6" s="98">
        <v>1</v>
      </c>
      <c r="L6" s="98">
        <v>0</v>
      </c>
      <c r="M6" s="80"/>
      <c r="N6" s="98">
        <v>0</v>
      </c>
      <c r="O6" s="98">
        <v>0</v>
      </c>
      <c r="P6" s="98">
        <v>1</v>
      </c>
      <c r="Q6" s="98">
        <v>0</v>
      </c>
      <c r="R6" s="98">
        <v>0</v>
      </c>
      <c r="S6" s="80"/>
      <c r="T6" s="98"/>
      <c r="U6" s="98">
        <v>0</v>
      </c>
      <c r="V6" s="98">
        <v>0</v>
      </c>
      <c r="W6" s="98">
        <v>0.99990000000000001</v>
      </c>
      <c r="X6" s="98">
        <v>0</v>
      </c>
      <c r="Y6" s="98">
        <v>0</v>
      </c>
      <c r="Z6" s="98">
        <v>0</v>
      </c>
      <c r="AA6" s="80"/>
      <c r="AB6" s="98">
        <v>0</v>
      </c>
      <c r="AC6" s="98">
        <v>0</v>
      </c>
      <c r="AD6" s="98">
        <v>0.99990000000000001</v>
      </c>
      <c r="AE6" s="98">
        <v>0</v>
      </c>
      <c r="AF6" s="98">
        <v>0</v>
      </c>
      <c r="AG6" s="98">
        <v>0</v>
      </c>
      <c r="AH6" s="98">
        <v>0</v>
      </c>
      <c r="AI6" s="89"/>
      <c r="AJ6" s="89"/>
      <c r="AK6" s="89"/>
      <c r="AL6" s="89"/>
      <c r="AM6" s="89"/>
      <c r="AN6" s="89"/>
      <c r="AO6" s="89"/>
      <c r="AP6" s="89"/>
      <c r="AQ6" s="89"/>
      <c r="AR6" s="89"/>
    </row>
    <row r="7" spans="1:44" x14ac:dyDescent="0.2">
      <c r="A7" s="96" t="s">
        <v>208</v>
      </c>
      <c r="B7" s="56">
        <v>0</v>
      </c>
      <c r="C7" s="56">
        <v>1</v>
      </c>
      <c r="D7" s="80"/>
      <c r="E7" s="56">
        <v>0</v>
      </c>
      <c r="F7" s="56">
        <v>0.1</v>
      </c>
      <c r="G7" s="56">
        <v>0.9</v>
      </c>
      <c r="H7" s="80"/>
      <c r="I7" s="56">
        <v>0</v>
      </c>
      <c r="J7" s="56">
        <v>0</v>
      </c>
      <c r="K7" s="56">
        <v>1</v>
      </c>
      <c r="L7" s="56">
        <v>0</v>
      </c>
      <c r="M7" s="80"/>
      <c r="N7" s="56">
        <v>0</v>
      </c>
      <c r="O7" s="56">
        <v>0</v>
      </c>
      <c r="P7" s="56">
        <v>1</v>
      </c>
      <c r="Q7" s="56">
        <v>0</v>
      </c>
      <c r="R7" s="56">
        <v>0</v>
      </c>
      <c r="S7" s="80"/>
      <c r="T7" s="56"/>
      <c r="U7" s="56">
        <v>0</v>
      </c>
      <c r="V7" s="56">
        <v>0</v>
      </c>
      <c r="W7" s="56">
        <v>1</v>
      </c>
      <c r="X7" s="56">
        <v>0</v>
      </c>
      <c r="Y7" s="56">
        <v>0</v>
      </c>
      <c r="Z7" s="56">
        <v>0</v>
      </c>
      <c r="AA7" s="80"/>
      <c r="AB7" s="56">
        <v>0</v>
      </c>
      <c r="AC7" s="56">
        <v>0</v>
      </c>
      <c r="AD7" s="56">
        <v>0.99990000000000001</v>
      </c>
      <c r="AE7" s="56">
        <v>0</v>
      </c>
      <c r="AF7" s="56">
        <v>0</v>
      </c>
      <c r="AG7" s="56">
        <v>0</v>
      </c>
      <c r="AH7" s="56">
        <v>0</v>
      </c>
    </row>
    <row r="8" spans="1:44" s="88" customFormat="1" x14ac:dyDescent="0.2">
      <c r="A8" s="97" t="s">
        <v>205</v>
      </c>
      <c r="B8" s="98">
        <v>0</v>
      </c>
      <c r="C8" s="98">
        <v>1</v>
      </c>
      <c r="D8" s="80"/>
      <c r="E8" s="98">
        <v>0</v>
      </c>
      <c r="F8" s="98">
        <v>0.1</v>
      </c>
      <c r="G8" s="98">
        <v>0.9</v>
      </c>
      <c r="H8" s="80"/>
      <c r="I8" s="98">
        <v>0</v>
      </c>
      <c r="J8" s="98">
        <v>0</v>
      </c>
      <c r="K8" s="98">
        <v>1</v>
      </c>
      <c r="L8" s="98">
        <v>0</v>
      </c>
      <c r="M8" s="80"/>
      <c r="N8" s="98">
        <v>0</v>
      </c>
      <c r="O8" s="98">
        <v>0</v>
      </c>
      <c r="P8" s="98">
        <v>1</v>
      </c>
      <c r="Q8" s="98">
        <v>0</v>
      </c>
      <c r="R8" s="98">
        <v>0</v>
      </c>
      <c r="S8" s="80"/>
      <c r="T8" s="98"/>
      <c r="U8" s="98">
        <v>0</v>
      </c>
      <c r="V8" s="98">
        <v>0</v>
      </c>
      <c r="W8" s="98">
        <v>1</v>
      </c>
      <c r="X8" s="98">
        <v>0</v>
      </c>
      <c r="Y8" s="98">
        <v>0</v>
      </c>
      <c r="Z8" s="98">
        <v>0</v>
      </c>
      <c r="AA8" s="80"/>
      <c r="AB8" s="98">
        <v>0</v>
      </c>
      <c r="AC8" s="98">
        <v>0</v>
      </c>
      <c r="AD8" s="98">
        <v>0.99990000000000001</v>
      </c>
      <c r="AE8" s="98">
        <v>0</v>
      </c>
      <c r="AF8" s="98">
        <v>0</v>
      </c>
      <c r="AG8" s="98">
        <v>0</v>
      </c>
      <c r="AH8" s="98">
        <v>0</v>
      </c>
      <c r="AI8" s="89"/>
      <c r="AJ8" s="89"/>
      <c r="AK8" s="89"/>
      <c r="AL8" s="89"/>
      <c r="AM8" s="89"/>
      <c r="AN8" s="89"/>
      <c r="AO8" s="89"/>
      <c r="AP8" s="89"/>
      <c r="AQ8" s="89"/>
      <c r="AR8" s="89"/>
    </row>
    <row r="9" spans="1:44" x14ac:dyDescent="0.2">
      <c r="A9" s="96" t="s">
        <v>207</v>
      </c>
      <c r="B9" s="56">
        <v>0.1331</v>
      </c>
      <c r="C9" s="56">
        <v>0.8669</v>
      </c>
      <c r="D9" s="80"/>
      <c r="E9" s="56">
        <v>0.1507</v>
      </c>
      <c r="F9" s="56">
        <v>0.82840000000000003</v>
      </c>
      <c r="G9" s="56">
        <v>2.0899999999999998E-2</v>
      </c>
      <c r="H9" s="80"/>
      <c r="I9" s="56">
        <v>0.18809999999999999</v>
      </c>
      <c r="J9" s="56">
        <v>0.79290000000000005</v>
      </c>
      <c r="K9" s="56">
        <v>1.89E-2</v>
      </c>
      <c r="L9" s="56">
        <v>0</v>
      </c>
      <c r="M9" s="80"/>
      <c r="N9" s="56">
        <v>0</v>
      </c>
      <c r="O9" s="56">
        <v>0.25929999999999997</v>
      </c>
      <c r="P9" s="56">
        <v>0</v>
      </c>
      <c r="Q9" s="56">
        <v>0</v>
      </c>
      <c r="R9" s="56">
        <v>0.74060000000000004</v>
      </c>
      <c r="S9" s="80"/>
      <c r="T9" s="56"/>
      <c r="U9" s="56">
        <v>0</v>
      </c>
      <c r="V9" s="56">
        <v>0.25800000000000001</v>
      </c>
      <c r="W9" s="56">
        <v>0</v>
      </c>
      <c r="X9" s="56">
        <v>0</v>
      </c>
      <c r="Y9" s="56">
        <v>0.74199999999999999</v>
      </c>
      <c r="Z9" s="56">
        <v>0</v>
      </c>
      <c r="AA9" s="80"/>
      <c r="AB9" s="56">
        <v>0</v>
      </c>
      <c r="AC9" s="56">
        <v>0.23860000000000001</v>
      </c>
      <c r="AD9" s="56">
        <v>0</v>
      </c>
      <c r="AE9" s="56">
        <v>0</v>
      </c>
      <c r="AF9" s="56">
        <v>0.67800000000000005</v>
      </c>
      <c r="AG9" s="56">
        <v>8.3299999999999999E-2</v>
      </c>
      <c r="AH9" s="56">
        <v>0</v>
      </c>
    </row>
    <row r="10" spans="1:44" s="88" customFormat="1" x14ac:dyDescent="0.2">
      <c r="A10" s="97" t="s">
        <v>209</v>
      </c>
      <c r="B10" s="98">
        <v>0.37280000000000002</v>
      </c>
      <c r="C10" s="98">
        <v>0.62719999999999998</v>
      </c>
      <c r="D10" s="80"/>
      <c r="E10" s="98">
        <v>0.40350000000000003</v>
      </c>
      <c r="F10" s="98">
        <v>0.59140000000000004</v>
      </c>
      <c r="G10" s="98">
        <v>5.1000000000000004E-3</v>
      </c>
      <c r="H10" s="80"/>
      <c r="I10" s="98">
        <v>0.36799999999999999</v>
      </c>
      <c r="J10" s="98">
        <v>0.5706</v>
      </c>
      <c r="K10" s="98">
        <v>0</v>
      </c>
      <c r="L10" s="98">
        <v>6.1400000000000003E-2</v>
      </c>
      <c r="M10" s="80"/>
      <c r="N10" s="98">
        <v>0.14510000000000001</v>
      </c>
      <c r="O10" s="98">
        <v>0.17599999999999999</v>
      </c>
      <c r="P10" s="98">
        <v>0</v>
      </c>
      <c r="Q10" s="98">
        <v>0.10340000000000001</v>
      </c>
      <c r="R10" s="98">
        <v>0.57550000000000001</v>
      </c>
      <c r="S10" s="80"/>
      <c r="T10" s="98"/>
      <c r="U10" s="98">
        <v>0.14410000000000001</v>
      </c>
      <c r="V10" s="98">
        <v>0.17330000000000001</v>
      </c>
      <c r="W10" s="98">
        <v>0</v>
      </c>
      <c r="X10" s="98">
        <v>9.0800000000000006E-2</v>
      </c>
      <c r="Y10" s="98">
        <v>0.5917</v>
      </c>
      <c r="Z10" s="98">
        <v>0</v>
      </c>
      <c r="AA10" s="80"/>
      <c r="AB10" s="98">
        <v>9.7199999999999995E-2</v>
      </c>
      <c r="AC10" s="98">
        <v>0.152</v>
      </c>
      <c r="AD10" s="98">
        <v>0</v>
      </c>
      <c r="AE10" s="98">
        <v>5.3600000000000002E-2</v>
      </c>
      <c r="AF10" s="98">
        <v>0.54079999999999995</v>
      </c>
      <c r="AG10" s="98">
        <v>0.1273</v>
      </c>
      <c r="AH10" s="98">
        <v>2.9000000000000001E-2</v>
      </c>
      <c r="AI10" s="89"/>
      <c r="AJ10" s="89"/>
      <c r="AK10" s="89"/>
      <c r="AL10" s="89"/>
      <c r="AM10" s="89"/>
      <c r="AN10" s="89"/>
      <c r="AO10" s="89"/>
      <c r="AP10" s="89"/>
      <c r="AQ10" s="89"/>
      <c r="AR10" s="89"/>
    </row>
    <row r="11" spans="1:44" x14ac:dyDescent="0.2">
      <c r="A11" s="96" t="s">
        <v>210</v>
      </c>
      <c r="B11" s="56">
        <v>0.29709999999999998</v>
      </c>
      <c r="C11" s="56">
        <v>0.70289999999999997</v>
      </c>
      <c r="D11" s="80"/>
      <c r="E11" s="56">
        <v>0.3261</v>
      </c>
      <c r="F11" s="56">
        <v>0.65910000000000002</v>
      </c>
      <c r="G11" s="56">
        <v>1.4800000000000001E-2</v>
      </c>
      <c r="H11" s="80"/>
      <c r="I11" s="56">
        <v>0.36909999999999998</v>
      </c>
      <c r="J11" s="56">
        <v>0.62139999999999995</v>
      </c>
      <c r="K11" s="56">
        <v>9.4000000000000004E-3</v>
      </c>
      <c r="L11" s="56">
        <v>0</v>
      </c>
      <c r="M11" s="80"/>
      <c r="N11" s="56">
        <v>0</v>
      </c>
      <c r="O11" s="56">
        <v>0</v>
      </c>
      <c r="P11" s="56">
        <v>0</v>
      </c>
      <c r="Q11" s="56">
        <v>0</v>
      </c>
      <c r="R11" s="56">
        <v>1</v>
      </c>
      <c r="S11" s="80"/>
      <c r="T11" s="56"/>
      <c r="U11" s="56">
        <v>0</v>
      </c>
      <c r="V11" s="56">
        <v>0</v>
      </c>
      <c r="W11" s="56">
        <v>0</v>
      </c>
      <c r="X11" s="56">
        <v>0</v>
      </c>
      <c r="Y11" s="56">
        <v>1</v>
      </c>
      <c r="Z11" s="56">
        <v>0</v>
      </c>
      <c r="AA11" s="80"/>
      <c r="AB11" s="56">
        <v>0</v>
      </c>
      <c r="AC11" s="56">
        <v>0</v>
      </c>
      <c r="AD11" s="56">
        <v>0</v>
      </c>
      <c r="AE11" s="56">
        <v>0</v>
      </c>
      <c r="AF11" s="56">
        <v>0.99990000000000001</v>
      </c>
      <c r="AG11" s="56">
        <v>0</v>
      </c>
      <c r="AH11" s="56">
        <v>0</v>
      </c>
    </row>
    <row r="12" spans="1:44" s="88" customFormat="1" x14ac:dyDescent="0.2">
      <c r="A12" s="97" t="s">
        <v>215</v>
      </c>
      <c r="B12" s="98">
        <v>0.26419999999999999</v>
      </c>
      <c r="C12" s="98">
        <v>0.73580000000000001</v>
      </c>
      <c r="D12" s="80"/>
      <c r="E12" s="98">
        <v>0.29559999999999997</v>
      </c>
      <c r="F12" s="98">
        <v>0.70440000000000003</v>
      </c>
      <c r="G12" s="98">
        <v>0</v>
      </c>
      <c r="H12" s="80"/>
      <c r="I12" s="98">
        <v>0.34499999999999997</v>
      </c>
      <c r="J12" s="98">
        <v>0.65490000000000004</v>
      </c>
      <c r="K12" s="98">
        <v>0</v>
      </c>
      <c r="L12" s="98">
        <v>0</v>
      </c>
      <c r="M12" s="80"/>
      <c r="N12" s="98">
        <v>0</v>
      </c>
      <c r="O12" s="98">
        <v>0</v>
      </c>
      <c r="P12" s="98">
        <v>0</v>
      </c>
      <c r="Q12" s="98">
        <v>0</v>
      </c>
      <c r="R12" s="98">
        <v>1</v>
      </c>
      <c r="S12" s="80"/>
      <c r="T12" s="98"/>
      <c r="U12" s="98">
        <v>0</v>
      </c>
      <c r="V12" s="98">
        <v>0</v>
      </c>
      <c r="W12" s="98">
        <v>0</v>
      </c>
      <c r="X12" s="98">
        <v>0</v>
      </c>
      <c r="Y12" s="98">
        <v>0.99990000000000001</v>
      </c>
      <c r="Z12" s="98">
        <v>0</v>
      </c>
      <c r="AA12" s="80"/>
      <c r="AB12" s="98">
        <v>0</v>
      </c>
      <c r="AC12" s="98">
        <v>0</v>
      </c>
      <c r="AD12" s="98">
        <v>0</v>
      </c>
      <c r="AE12" s="98">
        <v>0</v>
      </c>
      <c r="AF12" s="98">
        <v>0.99990000000000001</v>
      </c>
      <c r="AG12" s="98">
        <v>0</v>
      </c>
      <c r="AH12" s="98">
        <v>0</v>
      </c>
      <c r="AI12" s="89"/>
      <c r="AJ12" s="89"/>
      <c r="AK12" s="89"/>
      <c r="AL12" s="89"/>
      <c r="AM12" s="89"/>
      <c r="AN12" s="89"/>
      <c r="AO12" s="89"/>
      <c r="AP12" s="89"/>
      <c r="AQ12" s="89"/>
      <c r="AR12" s="89"/>
    </row>
    <row r="13" spans="1:44" x14ac:dyDescent="0.2">
      <c r="A13" s="96" t="s">
        <v>211</v>
      </c>
      <c r="B13" s="56">
        <v>0.24709999999999999</v>
      </c>
      <c r="C13" s="56">
        <v>0.75290000000000001</v>
      </c>
      <c r="D13" s="80"/>
      <c r="E13" s="56">
        <v>0.2777</v>
      </c>
      <c r="F13" s="56">
        <v>0.71519999999999995</v>
      </c>
      <c r="G13" s="56">
        <v>7.1000000000000004E-3</v>
      </c>
      <c r="H13" s="80"/>
      <c r="I13" s="56">
        <v>0.32729999999999998</v>
      </c>
      <c r="J13" s="56">
        <v>0.67269999999999996</v>
      </c>
      <c r="K13" s="56">
        <v>0</v>
      </c>
      <c r="L13" s="56">
        <v>0</v>
      </c>
      <c r="M13" s="80"/>
      <c r="N13" s="56">
        <v>0</v>
      </c>
      <c r="O13" s="56">
        <v>0</v>
      </c>
      <c r="P13" s="56">
        <v>0</v>
      </c>
      <c r="Q13" s="56">
        <v>0</v>
      </c>
      <c r="R13" s="56">
        <v>1</v>
      </c>
      <c r="S13" s="80"/>
      <c r="T13" s="56"/>
      <c r="U13" s="56">
        <v>0</v>
      </c>
      <c r="V13" s="56">
        <v>0</v>
      </c>
      <c r="W13" s="56">
        <v>0</v>
      </c>
      <c r="X13" s="56">
        <v>0</v>
      </c>
      <c r="Y13" s="56">
        <v>1</v>
      </c>
      <c r="Z13" s="56">
        <v>0</v>
      </c>
      <c r="AA13" s="80"/>
      <c r="AB13" s="56">
        <v>0</v>
      </c>
      <c r="AC13" s="56">
        <v>0</v>
      </c>
      <c r="AD13" s="56">
        <v>0</v>
      </c>
      <c r="AE13" s="56">
        <v>0</v>
      </c>
      <c r="AF13" s="56">
        <v>0.99990000000000001</v>
      </c>
      <c r="AG13" s="56">
        <v>0</v>
      </c>
      <c r="AH13" s="56">
        <v>0</v>
      </c>
    </row>
    <row r="14" spans="1:44" s="88" customFormat="1" x14ac:dyDescent="0.2">
      <c r="A14" s="97" t="s">
        <v>212</v>
      </c>
      <c r="B14" s="98">
        <v>0.26989999999999997</v>
      </c>
      <c r="C14" s="98">
        <v>0.73009999999999997</v>
      </c>
      <c r="D14" s="80"/>
      <c r="E14" s="98">
        <v>0.30120000000000002</v>
      </c>
      <c r="F14" s="98">
        <v>0.69879999999999998</v>
      </c>
      <c r="G14" s="98">
        <v>0</v>
      </c>
      <c r="H14" s="80"/>
      <c r="I14" s="98">
        <v>0.34510000000000002</v>
      </c>
      <c r="J14" s="98">
        <v>0.65480000000000005</v>
      </c>
      <c r="K14" s="98">
        <v>0</v>
      </c>
      <c r="L14" s="98">
        <v>0</v>
      </c>
      <c r="M14" s="80"/>
      <c r="N14" s="98">
        <v>0</v>
      </c>
      <c r="O14" s="98">
        <v>0</v>
      </c>
      <c r="P14" s="98">
        <v>0</v>
      </c>
      <c r="Q14" s="98">
        <v>0</v>
      </c>
      <c r="R14" s="98">
        <v>1</v>
      </c>
      <c r="S14" s="80"/>
      <c r="T14" s="98"/>
      <c r="U14" s="98">
        <v>0</v>
      </c>
      <c r="V14" s="98">
        <v>0</v>
      </c>
      <c r="W14" s="98">
        <v>0</v>
      </c>
      <c r="X14" s="98">
        <v>0</v>
      </c>
      <c r="Y14" s="98">
        <v>0.99990000000000001</v>
      </c>
      <c r="Z14" s="98">
        <v>0</v>
      </c>
      <c r="AA14" s="80"/>
      <c r="AB14" s="98">
        <v>0</v>
      </c>
      <c r="AC14" s="98">
        <v>0</v>
      </c>
      <c r="AD14" s="98">
        <v>0</v>
      </c>
      <c r="AE14" s="98">
        <v>0</v>
      </c>
      <c r="AF14" s="98">
        <v>0.99990000000000001</v>
      </c>
      <c r="AG14" s="98">
        <v>0</v>
      </c>
      <c r="AH14" s="98">
        <v>0</v>
      </c>
      <c r="AI14" s="89"/>
      <c r="AJ14" s="89"/>
      <c r="AK14" s="89"/>
      <c r="AL14" s="89"/>
      <c r="AM14" s="89"/>
      <c r="AN14" s="89"/>
      <c r="AO14" s="89"/>
      <c r="AP14" s="89"/>
      <c r="AQ14" s="89"/>
      <c r="AR14" s="89"/>
    </row>
    <row r="15" spans="1:44" x14ac:dyDescent="0.2">
      <c r="A15" s="96" t="s">
        <v>213</v>
      </c>
      <c r="B15" s="56">
        <v>0.24249999999999999</v>
      </c>
      <c r="C15" s="56">
        <v>0.75749999999999995</v>
      </c>
      <c r="D15" s="80"/>
      <c r="E15" s="56">
        <v>0.27660000000000001</v>
      </c>
      <c r="F15" s="56">
        <v>0.72340000000000004</v>
      </c>
      <c r="G15" s="56">
        <v>0</v>
      </c>
      <c r="H15" s="80"/>
      <c r="I15" s="56">
        <v>0.32390000000000002</v>
      </c>
      <c r="J15" s="56">
        <v>0.67610000000000003</v>
      </c>
      <c r="K15" s="56">
        <v>0</v>
      </c>
      <c r="L15" s="56">
        <v>0</v>
      </c>
      <c r="M15" s="80"/>
      <c r="N15" s="56">
        <v>0</v>
      </c>
      <c r="O15" s="56">
        <v>0</v>
      </c>
      <c r="P15" s="56">
        <v>0</v>
      </c>
      <c r="Q15" s="56">
        <v>0</v>
      </c>
      <c r="R15" s="56">
        <v>1</v>
      </c>
      <c r="S15" s="80"/>
      <c r="T15" s="56"/>
      <c r="U15" s="56">
        <v>0</v>
      </c>
      <c r="V15" s="56">
        <v>0</v>
      </c>
      <c r="W15" s="56">
        <v>0</v>
      </c>
      <c r="X15" s="56">
        <v>0</v>
      </c>
      <c r="Y15" s="56">
        <v>0.99990000000000001</v>
      </c>
      <c r="Z15" s="56">
        <v>0</v>
      </c>
      <c r="AA15" s="80"/>
      <c r="AB15" s="56">
        <v>0</v>
      </c>
      <c r="AC15" s="56">
        <v>0</v>
      </c>
      <c r="AD15" s="56">
        <v>0</v>
      </c>
      <c r="AE15" s="56">
        <v>0</v>
      </c>
      <c r="AF15" s="56">
        <v>0.99990000000000001</v>
      </c>
      <c r="AG15" s="56">
        <v>0</v>
      </c>
      <c r="AH15" s="56">
        <v>0</v>
      </c>
    </row>
    <row r="16" spans="1:44" s="88" customFormat="1" x14ac:dyDescent="0.2">
      <c r="A16" s="97" t="s">
        <v>214</v>
      </c>
      <c r="B16" s="98">
        <v>0.2576</v>
      </c>
      <c r="C16" s="98">
        <v>0.74239999999999995</v>
      </c>
      <c r="D16" s="80"/>
      <c r="E16" s="98">
        <v>0.29149999999999998</v>
      </c>
      <c r="F16" s="98">
        <v>0.70850000000000002</v>
      </c>
      <c r="G16" s="98">
        <v>0</v>
      </c>
      <c r="H16" s="80"/>
      <c r="I16" s="98">
        <v>0.33810000000000001</v>
      </c>
      <c r="J16" s="98">
        <v>0.66190000000000004</v>
      </c>
      <c r="K16" s="98">
        <v>0</v>
      </c>
      <c r="L16" s="98">
        <v>0</v>
      </c>
      <c r="M16" s="80"/>
      <c r="N16" s="98">
        <v>0</v>
      </c>
      <c r="O16" s="98">
        <v>0</v>
      </c>
      <c r="P16" s="98">
        <v>0</v>
      </c>
      <c r="Q16" s="98">
        <v>0</v>
      </c>
      <c r="R16" s="98">
        <v>1</v>
      </c>
      <c r="S16" s="80"/>
      <c r="T16" s="98"/>
      <c r="U16" s="98">
        <v>0</v>
      </c>
      <c r="V16" s="98">
        <v>0</v>
      </c>
      <c r="W16" s="98">
        <v>0</v>
      </c>
      <c r="X16" s="98">
        <v>0</v>
      </c>
      <c r="Y16" s="98">
        <v>0.99990000000000001</v>
      </c>
      <c r="Z16" s="98">
        <v>0</v>
      </c>
      <c r="AA16" s="80"/>
      <c r="AB16" s="98">
        <v>0</v>
      </c>
      <c r="AC16" s="98">
        <v>0</v>
      </c>
      <c r="AD16" s="98">
        <v>0</v>
      </c>
      <c r="AE16" s="98">
        <v>0</v>
      </c>
      <c r="AF16" s="98">
        <v>0.99990000000000001</v>
      </c>
      <c r="AG16" s="98">
        <v>0</v>
      </c>
      <c r="AH16" s="98">
        <v>0</v>
      </c>
      <c r="AI16" s="89"/>
      <c r="AJ16" s="89"/>
      <c r="AK16" s="89"/>
      <c r="AL16" s="89"/>
      <c r="AM16" s="89"/>
      <c r="AN16" s="89"/>
      <c r="AO16" s="89"/>
      <c r="AP16" s="89"/>
      <c r="AQ16" s="89"/>
      <c r="AR16" s="89"/>
    </row>
    <row r="17" spans="1:44" x14ac:dyDescent="0.2">
      <c r="A17" s="96" t="s">
        <v>216</v>
      </c>
      <c r="B17" s="56">
        <v>1</v>
      </c>
      <c r="C17" s="56">
        <v>0</v>
      </c>
      <c r="D17" s="80"/>
      <c r="E17" s="56">
        <v>0.94689999999999996</v>
      </c>
      <c r="F17" s="56">
        <v>0</v>
      </c>
      <c r="G17" s="56">
        <v>5.3100000000000001E-2</v>
      </c>
      <c r="H17" s="80"/>
      <c r="I17" s="56">
        <v>0.47289999999999999</v>
      </c>
      <c r="J17" s="56">
        <v>0</v>
      </c>
      <c r="K17" s="56">
        <v>0</v>
      </c>
      <c r="L17" s="56">
        <v>0.52710000000000001</v>
      </c>
      <c r="M17" s="80"/>
      <c r="N17" s="56">
        <v>0.48709999999999998</v>
      </c>
      <c r="O17" s="56">
        <v>0</v>
      </c>
      <c r="P17" s="56">
        <v>0</v>
      </c>
      <c r="Q17" s="56">
        <v>0.51280000000000003</v>
      </c>
      <c r="R17" s="56">
        <v>0</v>
      </c>
      <c r="S17" s="80"/>
      <c r="T17" s="56"/>
      <c r="U17" s="56">
        <v>0.50539999999999996</v>
      </c>
      <c r="V17" s="56">
        <v>0</v>
      </c>
      <c r="W17" s="56">
        <v>0</v>
      </c>
      <c r="X17" s="56">
        <v>0.49459999999999998</v>
      </c>
      <c r="Y17" s="56">
        <v>0</v>
      </c>
      <c r="Z17" s="56">
        <v>0</v>
      </c>
      <c r="AA17" s="80"/>
      <c r="AB17" s="56">
        <v>0.37990000000000002</v>
      </c>
      <c r="AC17" s="56">
        <v>0</v>
      </c>
      <c r="AD17" s="56">
        <v>0</v>
      </c>
      <c r="AE17" s="56">
        <v>0.36990000000000001</v>
      </c>
      <c r="AF17" s="56">
        <v>0</v>
      </c>
      <c r="AG17" s="56">
        <v>0.16669999999999999</v>
      </c>
      <c r="AH17" s="56">
        <v>8.3500000000000005E-2</v>
      </c>
    </row>
    <row r="18" spans="1:44" s="88" customFormat="1" x14ac:dyDescent="0.2">
      <c r="A18" s="97" t="s">
        <v>217</v>
      </c>
      <c r="B18" s="98">
        <v>0.87380000000000002</v>
      </c>
      <c r="C18" s="98">
        <v>0.12620000000000001</v>
      </c>
      <c r="D18" s="80"/>
      <c r="E18" s="98">
        <v>0.86450000000000005</v>
      </c>
      <c r="F18" s="98">
        <v>6.4299999999999996E-2</v>
      </c>
      <c r="G18" s="98">
        <v>7.1199999999999999E-2</v>
      </c>
      <c r="H18" s="80"/>
      <c r="I18" s="98">
        <v>0.88280000000000003</v>
      </c>
      <c r="J18" s="98">
        <v>3.49E-2</v>
      </c>
      <c r="K18" s="98">
        <v>8.2299999999999998E-2</v>
      </c>
      <c r="L18" s="98">
        <v>0</v>
      </c>
      <c r="M18" s="80"/>
      <c r="N18" s="98">
        <v>0.78469999999999995</v>
      </c>
      <c r="O18" s="98">
        <v>0</v>
      </c>
      <c r="P18" s="98">
        <v>6.59E-2</v>
      </c>
      <c r="Q18" s="98">
        <v>0</v>
      </c>
      <c r="R18" s="98">
        <v>0.14940000000000001</v>
      </c>
      <c r="S18" s="80"/>
      <c r="T18" s="98"/>
      <c r="U18" s="98">
        <v>0</v>
      </c>
      <c r="V18" s="98">
        <v>0</v>
      </c>
      <c r="W18" s="98">
        <v>0</v>
      </c>
      <c r="X18" s="98">
        <v>0</v>
      </c>
      <c r="Y18" s="98">
        <v>0</v>
      </c>
      <c r="Z18" s="98">
        <v>1</v>
      </c>
      <c r="AA18" s="80"/>
      <c r="AB18" s="98">
        <v>0.26679999999999998</v>
      </c>
      <c r="AC18" s="98">
        <v>0</v>
      </c>
      <c r="AD18" s="98">
        <v>2.41E-2</v>
      </c>
      <c r="AE18" s="98">
        <v>0</v>
      </c>
      <c r="AF18" s="98">
        <v>4.7199999999999999E-2</v>
      </c>
      <c r="AG18" s="98">
        <v>0.65290000000000004</v>
      </c>
      <c r="AH18" s="98">
        <v>8.9999999999999993E-3</v>
      </c>
      <c r="AI18" s="89"/>
      <c r="AJ18" s="89"/>
      <c r="AK18" s="89"/>
      <c r="AL18" s="89"/>
      <c r="AM18" s="89"/>
      <c r="AN18" s="89"/>
      <c r="AO18" s="89"/>
      <c r="AP18" s="89"/>
      <c r="AQ18" s="89"/>
      <c r="AR18" s="89"/>
    </row>
    <row r="19" spans="1:44" x14ac:dyDescent="0.2">
      <c r="A19" s="96" t="s">
        <v>218</v>
      </c>
      <c r="B19" s="56">
        <v>1</v>
      </c>
      <c r="C19" s="56">
        <v>0</v>
      </c>
      <c r="D19" s="80"/>
      <c r="E19" s="56">
        <v>0.96220000000000006</v>
      </c>
      <c r="F19" s="56">
        <v>0</v>
      </c>
      <c r="G19" s="56">
        <v>3.78E-2</v>
      </c>
      <c r="H19" s="80"/>
      <c r="I19" s="56">
        <v>0.625</v>
      </c>
      <c r="J19" s="56">
        <v>0</v>
      </c>
      <c r="K19" s="56">
        <v>0</v>
      </c>
      <c r="L19" s="56">
        <v>0.375</v>
      </c>
      <c r="M19" s="80"/>
      <c r="N19" s="56">
        <v>0.63660000000000005</v>
      </c>
      <c r="O19" s="56">
        <v>0</v>
      </c>
      <c r="P19" s="56">
        <v>0</v>
      </c>
      <c r="Q19" s="56">
        <v>0.36330000000000001</v>
      </c>
      <c r="R19" s="56">
        <v>0</v>
      </c>
      <c r="S19" s="80"/>
      <c r="T19" s="56"/>
      <c r="U19" s="56">
        <v>0.61680000000000001</v>
      </c>
      <c r="V19" s="56">
        <v>0</v>
      </c>
      <c r="W19" s="56">
        <v>0</v>
      </c>
      <c r="X19" s="56">
        <v>0.37390000000000001</v>
      </c>
      <c r="Y19" s="56">
        <v>0</v>
      </c>
      <c r="Z19" s="56">
        <v>9.1999999999999998E-3</v>
      </c>
      <c r="AA19" s="80"/>
      <c r="AB19" s="56">
        <v>0.48549999999999999</v>
      </c>
      <c r="AC19" s="56">
        <v>0</v>
      </c>
      <c r="AD19" s="56">
        <v>0</v>
      </c>
      <c r="AE19" s="56">
        <v>0.23749999999999999</v>
      </c>
      <c r="AF19" s="56">
        <v>0</v>
      </c>
      <c r="AG19" s="56">
        <v>0.1789</v>
      </c>
      <c r="AH19" s="56">
        <v>9.8100000000000007E-2</v>
      </c>
    </row>
    <row r="20" spans="1:44" s="88" customFormat="1" x14ac:dyDescent="0.2">
      <c r="A20" s="97" t="s">
        <v>219</v>
      </c>
      <c r="B20" s="98">
        <v>0.66390000000000005</v>
      </c>
      <c r="C20" s="98">
        <v>0.33610000000000001</v>
      </c>
      <c r="D20" s="80"/>
      <c r="E20" s="98">
        <v>0.63090000000000002</v>
      </c>
      <c r="F20" s="98">
        <v>0.30990000000000001</v>
      </c>
      <c r="G20" s="98">
        <v>5.9200000000000003E-2</v>
      </c>
      <c r="H20" s="80"/>
      <c r="I20" s="98">
        <v>0.13339999999999999</v>
      </c>
      <c r="J20" s="98">
        <v>0.26690000000000003</v>
      </c>
      <c r="K20" s="98">
        <v>0</v>
      </c>
      <c r="L20" s="98">
        <v>0.59960000000000002</v>
      </c>
      <c r="M20" s="80"/>
      <c r="N20" s="98">
        <v>0.14879999999999999</v>
      </c>
      <c r="O20" s="98">
        <v>0.27700000000000002</v>
      </c>
      <c r="P20" s="98">
        <v>0</v>
      </c>
      <c r="Q20" s="98">
        <v>0.57410000000000005</v>
      </c>
      <c r="R20" s="98">
        <v>0</v>
      </c>
      <c r="S20" s="80"/>
      <c r="T20" s="98"/>
      <c r="U20" s="98">
        <v>0</v>
      </c>
      <c r="V20" s="98">
        <v>0.2495</v>
      </c>
      <c r="W20" s="98">
        <v>0</v>
      </c>
      <c r="X20" s="98">
        <v>0.54979999999999996</v>
      </c>
      <c r="Y20" s="98">
        <v>0</v>
      </c>
      <c r="Z20" s="98">
        <v>0.2006</v>
      </c>
      <c r="AA20" s="80"/>
      <c r="AB20" s="98">
        <v>3.5200000000000002E-2</v>
      </c>
      <c r="AC20" s="98">
        <v>0.23519999999999999</v>
      </c>
      <c r="AD20" s="98">
        <v>0</v>
      </c>
      <c r="AE20" s="98">
        <v>0.44869999999999999</v>
      </c>
      <c r="AF20" s="98">
        <v>0</v>
      </c>
      <c r="AG20" s="98">
        <v>0.15809999999999999</v>
      </c>
      <c r="AH20" s="98">
        <v>0.12280000000000001</v>
      </c>
      <c r="AI20" s="89"/>
      <c r="AJ20" s="89"/>
      <c r="AK20" s="89"/>
      <c r="AL20" s="89"/>
      <c r="AM20" s="89"/>
      <c r="AN20" s="89"/>
      <c r="AO20" s="89"/>
      <c r="AP20" s="89"/>
      <c r="AQ20" s="89"/>
      <c r="AR20" s="89"/>
    </row>
    <row r="21" spans="1:44" x14ac:dyDescent="0.2">
      <c r="A21" s="96" t="s">
        <v>220</v>
      </c>
      <c r="B21" s="56">
        <v>0.98719999999999997</v>
      </c>
      <c r="C21" s="56">
        <v>1.2800000000000001E-2</v>
      </c>
      <c r="D21" s="80"/>
      <c r="E21" s="56">
        <v>0.87909999999999999</v>
      </c>
      <c r="F21" s="56">
        <v>2.0799999999999999E-2</v>
      </c>
      <c r="G21" s="56">
        <v>0.1</v>
      </c>
      <c r="H21" s="80"/>
      <c r="I21" s="56">
        <v>0</v>
      </c>
      <c r="J21" s="56">
        <v>0</v>
      </c>
      <c r="K21" s="56">
        <v>0</v>
      </c>
      <c r="L21" s="56">
        <v>1</v>
      </c>
      <c r="M21" s="80"/>
      <c r="N21" s="56">
        <v>0</v>
      </c>
      <c r="O21" s="56">
        <v>0</v>
      </c>
      <c r="P21" s="56">
        <v>0</v>
      </c>
      <c r="Q21" s="56">
        <v>1</v>
      </c>
      <c r="R21" s="56">
        <v>0</v>
      </c>
      <c r="S21" s="80"/>
      <c r="T21" s="56"/>
      <c r="U21" s="56">
        <v>0</v>
      </c>
      <c r="V21" s="56">
        <v>0</v>
      </c>
      <c r="W21" s="56">
        <v>0</v>
      </c>
      <c r="X21" s="56">
        <v>0.99990000000000001</v>
      </c>
      <c r="Y21" s="56">
        <v>0</v>
      </c>
      <c r="Z21" s="56">
        <v>0</v>
      </c>
      <c r="AA21" s="80"/>
      <c r="AB21" s="56">
        <v>0</v>
      </c>
      <c r="AC21" s="56">
        <v>0</v>
      </c>
      <c r="AD21" s="56">
        <v>0</v>
      </c>
      <c r="AE21" s="56">
        <v>8.3299999999999999E-2</v>
      </c>
      <c r="AF21" s="56">
        <v>0</v>
      </c>
      <c r="AG21" s="56">
        <v>0</v>
      </c>
      <c r="AH21" s="56">
        <v>0.91659999999999997</v>
      </c>
    </row>
    <row r="22" spans="1:44" s="88" customFormat="1" x14ac:dyDescent="0.2">
      <c r="A22" s="97" t="s">
        <v>221</v>
      </c>
      <c r="B22" s="98">
        <v>0.91410000000000002</v>
      </c>
      <c r="C22" s="98">
        <v>8.5900000000000004E-2</v>
      </c>
      <c r="D22" s="80"/>
      <c r="E22" s="98">
        <v>0.82150000000000001</v>
      </c>
      <c r="F22" s="98">
        <v>7.85E-2</v>
      </c>
      <c r="G22" s="98">
        <v>0.1</v>
      </c>
      <c r="H22" s="80"/>
      <c r="I22" s="98">
        <v>0</v>
      </c>
      <c r="J22" s="98">
        <v>0</v>
      </c>
      <c r="K22" s="98">
        <v>0</v>
      </c>
      <c r="L22" s="98">
        <v>1</v>
      </c>
      <c r="M22" s="80"/>
      <c r="N22" s="98">
        <v>0</v>
      </c>
      <c r="O22" s="98">
        <v>0</v>
      </c>
      <c r="P22" s="98">
        <v>0</v>
      </c>
      <c r="Q22" s="98">
        <v>1</v>
      </c>
      <c r="R22" s="98">
        <v>0</v>
      </c>
      <c r="S22" s="80"/>
      <c r="T22" s="98"/>
      <c r="U22" s="98">
        <v>0</v>
      </c>
      <c r="V22" s="98">
        <v>0</v>
      </c>
      <c r="W22" s="98">
        <v>0</v>
      </c>
      <c r="X22" s="98">
        <v>1</v>
      </c>
      <c r="Y22" s="98">
        <v>0</v>
      </c>
      <c r="Z22" s="98">
        <v>0</v>
      </c>
      <c r="AA22" s="80"/>
      <c r="AB22" s="98">
        <v>0</v>
      </c>
      <c r="AC22" s="98">
        <v>0</v>
      </c>
      <c r="AD22" s="98">
        <v>0</v>
      </c>
      <c r="AE22" s="98">
        <v>8.3299999999999999E-2</v>
      </c>
      <c r="AF22" s="98">
        <v>0</v>
      </c>
      <c r="AG22" s="98">
        <v>8.3299999999999999E-2</v>
      </c>
      <c r="AH22" s="98">
        <v>0.83330000000000004</v>
      </c>
      <c r="AI22" s="89"/>
      <c r="AJ22" s="89"/>
      <c r="AK22" s="89"/>
      <c r="AL22" s="89"/>
      <c r="AM22" s="89"/>
      <c r="AN22" s="89"/>
      <c r="AO22" s="89"/>
      <c r="AP22" s="89"/>
      <c r="AQ22" s="89"/>
      <c r="AR22" s="89"/>
    </row>
    <row r="23" spans="1:44" x14ac:dyDescent="0.2">
      <c r="A23" s="96" t="s">
        <v>222</v>
      </c>
      <c r="B23" s="56">
        <v>1</v>
      </c>
      <c r="C23" s="56">
        <v>0</v>
      </c>
      <c r="D23" s="80"/>
      <c r="E23" s="56">
        <v>0.9</v>
      </c>
      <c r="F23" s="56">
        <v>0</v>
      </c>
      <c r="G23" s="56">
        <v>0.1</v>
      </c>
      <c r="H23" s="80"/>
      <c r="I23" s="56">
        <v>0</v>
      </c>
      <c r="J23" s="56">
        <v>0</v>
      </c>
      <c r="K23" s="56">
        <v>0</v>
      </c>
      <c r="L23" s="56">
        <v>1</v>
      </c>
      <c r="M23" s="80"/>
      <c r="N23" s="56">
        <v>0</v>
      </c>
      <c r="O23" s="56">
        <v>0</v>
      </c>
      <c r="P23" s="56">
        <v>0</v>
      </c>
      <c r="Q23" s="56">
        <v>1</v>
      </c>
      <c r="R23" s="56">
        <v>0</v>
      </c>
      <c r="S23" s="80"/>
      <c r="T23" s="56"/>
      <c r="U23" s="56">
        <v>0</v>
      </c>
      <c r="V23" s="56">
        <v>0</v>
      </c>
      <c r="W23" s="56">
        <v>0</v>
      </c>
      <c r="X23" s="56">
        <v>0.99990000000000001</v>
      </c>
      <c r="Y23" s="56">
        <v>0</v>
      </c>
      <c r="Z23" s="56">
        <v>0</v>
      </c>
      <c r="AA23" s="80"/>
      <c r="AB23" s="56">
        <v>0</v>
      </c>
      <c r="AC23" s="56">
        <v>0</v>
      </c>
      <c r="AD23" s="56">
        <v>0</v>
      </c>
      <c r="AE23" s="56">
        <v>0.1336</v>
      </c>
      <c r="AF23" s="56">
        <v>0</v>
      </c>
      <c r="AG23" s="56">
        <v>0</v>
      </c>
      <c r="AH23" s="56">
        <v>0.86629999999999996</v>
      </c>
    </row>
    <row r="24" spans="1:44" s="88" customFormat="1" x14ac:dyDescent="0.2">
      <c r="A24" s="97" t="s">
        <v>223</v>
      </c>
      <c r="B24" s="98">
        <v>0.88739999999999997</v>
      </c>
      <c r="C24" s="98">
        <v>0.11260000000000001</v>
      </c>
      <c r="D24" s="80"/>
      <c r="E24" s="98">
        <v>0.88280000000000003</v>
      </c>
      <c r="F24" s="98">
        <v>3.2800000000000003E-2</v>
      </c>
      <c r="G24" s="98">
        <v>8.4400000000000003E-2</v>
      </c>
      <c r="H24" s="80"/>
      <c r="I24" s="98">
        <v>0.90680000000000005</v>
      </c>
      <c r="J24" s="98">
        <v>0</v>
      </c>
      <c r="K24" s="98">
        <v>9.3200000000000005E-2</v>
      </c>
      <c r="L24" s="98">
        <v>0</v>
      </c>
      <c r="M24" s="80"/>
      <c r="N24" s="98">
        <v>0.80230000000000001</v>
      </c>
      <c r="O24" s="98">
        <v>0</v>
      </c>
      <c r="P24" s="98">
        <v>7.1499999999999994E-2</v>
      </c>
      <c r="Q24" s="98">
        <v>0</v>
      </c>
      <c r="R24" s="98">
        <v>0.1263</v>
      </c>
      <c r="S24" s="80"/>
      <c r="T24" s="98"/>
      <c r="U24" s="98">
        <v>8.2299999999999998E-2</v>
      </c>
      <c r="V24" s="98">
        <v>0</v>
      </c>
      <c r="W24" s="98">
        <v>0</v>
      </c>
      <c r="X24" s="98">
        <v>0</v>
      </c>
      <c r="Y24" s="98">
        <v>0</v>
      </c>
      <c r="Z24" s="98">
        <v>0.91769999999999996</v>
      </c>
      <c r="AA24" s="80"/>
      <c r="AB24" s="98">
        <v>0.3836</v>
      </c>
      <c r="AC24" s="98">
        <v>0</v>
      </c>
      <c r="AD24" s="98">
        <v>2.86E-2</v>
      </c>
      <c r="AE24" s="98">
        <v>0</v>
      </c>
      <c r="AF24" s="98">
        <v>4.41E-2</v>
      </c>
      <c r="AG24" s="98">
        <v>0.54359999999999997</v>
      </c>
      <c r="AH24" s="98">
        <v>0</v>
      </c>
      <c r="AI24" s="89"/>
      <c r="AJ24" s="89"/>
      <c r="AK24" s="89"/>
      <c r="AL24" s="89"/>
      <c r="AM24" s="89"/>
      <c r="AN24" s="89"/>
      <c r="AO24" s="89"/>
      <c r="AP24" s="89"/>
      <c r="AQ24" s="89"/>
      <c r="AR24" s="89"/>
    </row>
    <row r="25" spans="1:44" x14ac:dyDescent="0.2">
      <c r="A25" s="96" t="s">
        <v>224</v>
      </c>
      <c r="B25" s="56">
        <v>1</v>
      </c>
      <c r="C25" s="56">
        <v>0</v>
      </c>
      <c r="D25" s="80"/>
      <c r="E25" s="56">
        <v>0.95469999999999999</v>
      </c>
      <c r="F25" s="56">
        <v>0</v>
      </c>
      <c r="G25" s="56">
        <v>4.53E-2</v>
      </c>
      <c r="H25" s="80"/>
      <c r="I25" s="56">
        <v>0.96279999999999999</v>
      </c>
      <c r="J25" s="56">
        <v>0</v>
      </c>
      <c r="K25" s="56">
        <v>3.7199999999999997E-2</v>
      </c>
      <c r="L25" s="56">
        <v>0</v>
      </c>
      <c r="M25" s="80"/>
      <c r="N25" s="56">
        <v>0.93469999999999998</v>
      </c>
      <c r="O25" s="56">
        <v>0</v>
      </c>
      <c r="P25" s="56">
        <v>4.9500000000000002E-2</v>
      </c>
      <c r="Q25" s="56">
        <v>0</v>
      </c>
      <c r="R25" s="56">
        <v>1.5800000000000002E-2</v>
      </c>
      <c r="S25" s="80"/>
      <c r="T25" s="56"/>
      <c r="U25" s="56">
        <v>0</v>
      </c>
      <c r="V25" s="56">
        <v>0</v>
      </c>
      <c r="W25" s="56">
        <v>0</v>
      </c>
      <c r="X25" s="56">
        <v>0</v>
      </c>
      <c r="Y25" s="56">
        <v>0</v>
      </c>
      <c r="Z25" s="56">
        <v>1</v>
      </c>
      <c r="AA25" s="80"/>
      <c r="AB25" s="56">
        <v>0.29299999999999998</v>
      </c>
      <c r="AC25" s="56">
        <v>0</v>
      </c>
      <c r="AD25" s="56">
        <v>1.5699999999999999E-2</v>
      </c>
      <c r="AE25" s="56">
        <v>5.0000000000000001E-4</v>
      </c>
      <c r="AF25" s="56">
        <v>6.9999999999999999E-4</v>
      </c>
      <c r="AG25" s="56">
        <v>0.69010000000000005</v>
      </c>
      <c r="AH25" s="56">
        <v>0</v>
      </c>
    </row>
    <row r="26" spans="1:44" s="88" customFormat="1" x14ac:dyDescent="0.2">
      <c r="A26" s="97" t="s">
        <v>225</v>
      </c>
      <c r="B26" s="98">
        <v>1</v>
      </c>
      <c r="C26" s="98">
        <v>0</v>
      </c>
      <c r="D26" s="80"/>
      <c r="E26" s="98">
        <v>0.93530000000000002</v>
      </c>
      <c r="F26" s="98">
        <v>0</v>
      </c>
      <c r="G26" s="98">
        <v>6.4600000000000005E-2</v>
      </c>
      <c r="H26" s="80"/>
      <c r="I26" s="98">
        <v>0.35709999999999997</v>
      </c>
      <c r="J26" s="98">
        <v>0</v>
      </c>
      <c r="K26" s="98">
        <v>0</v>
      </c>
      <c r="L26" s="98">
        <v>0.64290000000000003</v>
      </c>
      <c r="M26" s="80"/>
      <c r="N26" s="98">
        <v>0.36580000000000001</v>
      </c>
      <c r="O26" s="98">
        <v>0</v>
      </c>
      <c r="P26" s="98">
        <v>0</v>
      </c>
      <c r="Q26" s="98">
        <v>0.63419999999999999</v>
      </c>
      <c r="R26" s="98">
        <v>0</v>
      </c>
      <c r="S26" s="80"/>
      <c r="T26" s="98"/>
      <c r="U26" s="98">
        <v>0.39100000000000001</v>
      </c>
      <c r="V26" s="98">
        <v>0</v>
      </c>
      <c r="W26" s="98">
        <v>0</v>
      </c>
      <c r="X26" s="98">
        <v>0.60899999999999999</v>
      </c>
      <c r="Y26" s="98">
        <v>0</v>
      </c>
      <c r="Z26" s="98">
        <v>0</v>
      </c>
      <c r="AA26" s="80"/>
      <c r="AB26" s="98">
        <v>0.21049999999999999</v>
      </c>
      <c r="AC26" s="98">
        <v>0</v>
      </c>
      <c r="AD26" s="98">
        <v>0</v>
      </c>
      <c r="AE26" s="98">
        <v>0.53949999999999998</v>
      </c>
      <c r="AF26" s="98">
        <v>0</v>
      </c>
      <c r="AG26" s="98">
        <v>0.16669999999999999</v>
      </c>
      <c r="AH26" s="98">
        <v>8.3299999999999999E-2</v>
      </c>
      <c r="AI26" s="89"/>
      <c r="AJ26" s="89"/>
      <c r="AK26" s="89"/>
      <c r="AL26" s="89"/>
      <c r="AM26" s="89"/>
      <c r="AN26" s="89"/>
      <c r="AO26" s="89"/>
      <c r="AP26" s="89"/>
      <c r="AQ26" s="89"/>
      <c r="AR26" s="89"/>
    </row>
    <row r="27" spans="1:44" x14ac:dyDescent="0.2">
      <c r="A27" s="96" t="s">
        <v>187</v>
      </c>
      <c r="B27" s="56">
        <v>1</v>
      </c>
      <c r="C27" s="56">
        <v>0</v>
      </c>
      <c r="D27" s="80"/>
      <c r="E27" s="56">
        <v>0.98819999999999997</v>
      </c>
      <c r="F27" s="56">
        <v>0</v>
      </c>
      <c r="G27" s="56">
        <v>1.18E-2</v>
      </c>
      <c r="H27" s="80"/>
      <c r="I27" s="56">
        <v>0.89139999999999997</v>
      </c>
      <c r="J27" s="56">
        <v>0</v>
      </c>
      <c r="K27" s="56">
        <v>0</v>
      </c>
      <c r="L27" s="56">
        <v>0.1085</v>
      </c>
      <c r="M27" s="80"/>
      <c r="N27" s="56">
        <v>0.9194</v>
      </c>
      <c r="O27" s="56">
        <v>0</v>
      </c>
      <c r="P27" s="56">
        <v>0</v>
      </c>
      <c r="Q27" s="56">
        <v>8.0600000000000005E-2</v>
      </c>
      <c r="R27" s="56">
        <v>0</v>
      </c>
      <c r="S27" s="80"/>
      <c r="T27" s="56"/>
      <c r="U27" s="56">
        <v>0.65500000000000003</v>
      </c>
      <c r="V27" s="56">
        <v>0</v>
      </c>
      <c r="W27" s="56">
        <v>0</v>
      </c>
      <c r="X27" s="56">
        <v>8.2199999999999995E-2</v>
      </c>
      <c r="Y27" s="56">
        <v>0</v>
      </c>
      <c r="Z27" s="56">
        <v>0.26279999999999998</v>
      </c>
      <c r="AA27" s="80"/>
      <c r="AB27" s="56">
        <v>0.66300000000000003</v>
      </c>
      <c r="AC27" s="56">
        <v>0</v>
      </c>
      <c r="AD27" s="56">
        <v>0</v>
      </c>
      <c r="AE27" s="56">
        <v>7.0900000000000005E-2</v>
      </c>
      <c r="AF27" s="56">
        <v>0</v>
      </c>
      <c r="AG27" s="56">
        <v>0.23769999999999999</v>
      </c>
      <c r="AH27" s="56">
        <v>2.8400000000000002E-2</v>
      </c>
    </row>
    <row r="28" spans="1:44" s="88" customFormat="1" x14ac:dyDescent="0.2">
      <c r="A28" s="97" t="s">
        <v>188</v>
      </c>
      <c r="B28" s="98">
        <v>0.98529999999999995</v>
      </c>
      <c r="C28" s="98">
        <v>1.47E-2</v>
      </c>
      <c r="D28" s="80"/>
      <c r="E28" s="98">
        <v>0.94220000000000004</v>
      </c>
      <c r="F28" s="98">
        <v>2.0799999999999999E-2</v>
      </c>
      <c r="G28" s="98">
        <v>3.6999999999999998E-2</v>
      </c>
      <c r="H28" s="80"/>
      <c r="I28" s="98">
        <v>0.63539999999999996</v>
      </c>
      <c r="J28" s="98">
        <v>0</v>
      </c>
      <c r="K28" s="98">
        <v>0</v>
      </c>
      <c r="L28" s="98">
        <v>0.36459999999999998</v>
      </c>
      <c r="M28" s="80"/>
      <c r="N28" s="98">
        <v>0.64149999999999996</v>
      </c>
      <c r="O28" s="98">
        <v>2.86E-2</v>
      </c>
      <c r="P28" s="98">
        <v>0</v>
      </c>
      <c r="Q28" s="98">
        <v>0.33</v>
      </c>
      <c r="R28" s="98">
        <v>0</v>
      </c>
      <c r="S28" s="80"/>
      <c r="T28" s="98"/>
      <c r="U28" s="98">
        <v>0.50170000000000003</v>
      </c>
      <c r="V28" s="98">
        <v>1.5299999999999999E-2</v>
      </c>
      <c r="W28" s="98">
        <v>0</v>
      </c>
      <c r="X28" s="98">
        <v>0.32990000000000003</v>
      </c>
      <c r="Y28" s="98">
        <v>0</v>
      </c>
      <c r="Z28" s="98">
        <v>0.153</v>
      </c>
      <c r="AA28" s="80"/>
      <c r="AB28" s="98">
        <v>0.40189999999999998</v>
      </c>
      <c r="AC28" s="98">
        <v>5.8999999999999999E-3</v>
      </c>
      <c r="AD28" s="98">
        <v>1.1000000000000001E-3</v>
      </c>
      <c r="AE28" s="98">
        <v>0.21290000000000001</v>
      </c>
      <c r="AF28" s="98">
        <v>0</v>
      </c>
      <c r="AG28" s="98">
        <v>0.252</v>
      </c>
      <c r="AH28" s="98">
        <v>0.1263</v>
      </c>
      <c r="AI28" s="89"/>
      <c r="AJ28" s="89"/>
      <c r="AK28" s="89"/>
      <c r="AL28" s="89"/>
      <c r="AM28" s="89"/>
      <c r="AN28" s="89"/>
      <c r="AO28" s="89"/>
      <c r="AP28" s="89"/>
      <c r="AQ28" s="89"/>
      <c r="AR28" s="89"/>
    </row>
    <row r="29" spans="1:44" x14ac:dyDescent="0.2">
      <c r="A29" s="96" t="s">
        <v>189</v>
      </c>
      <c r="B29" s="56">
        <v>1</v>
      </c>
      <c r="C29" s="56">
        <v>0</v>
      </c>
      <c r="D29" s="80"/>
      <c r="E29" s="56">
        <v>0.9798</v>
      </c>
      <c r="F29" s="56">
        <v>0</v>
      </c>
      <c r="G29" s="56">
        <v>2.0199999999999999E-2</v>
      </c>
      <c r="H29" s="80"/>
      <c r="I29" s="56">
        <v>0.80579999999999996</v>
      </c>
      <c r="J29" s="56">
        <v>0</v>
      </c>
      <c r="K29" s="56">
        <v>0</v>
      </c>
      <c r="L29" s="56">
        <v>0.19420000000000001</v>
      </c>
      <c r="M29" s="80"/>
      <c r="N29" s="56">
        <v>0.83640000000000003</v>
      </c>
      <c r="O29" s="56">
        <v>0</v>
      </c>
      <c r="P29" s="56">
        <v>0</v>
      </c>
      <c r="Q29" s="56">
        <v>0.1636</v>
      </c>
      <c r="R29" s="56">
        <v>0</v>
      </c>
      <c r="S29" s="80"/>
      <c r="T29" s="56"/>
      <c r="U29" s="56">
        <v>0.81200000000000006</v>
      </c>
      <c r="V29" s="56">
        <v>0</v>
      </c>
      <c r="W29" s="56">
        <v>0</v>
      </c>
      <c r="X29" s="56">
        <v>0.188</v>
      </c>
      <c r="Y29" s="56">
        <v>0</v>
      </c>
      <c r="Z29" s="56">
        <v>0</v>
      </c>
      <c r="AA29" s="80"/>
      <c r="AB29" s="56">
        <v>0.75170000000000003</v>
      </c>
      <c r="AC29" s="56">
        <v>0</v>
      </c>
      <c r="AD29" s="56">
        <v>0</v>
      </c>
      <c r="AE29" s="56">
        <v>0.11609999999999999</v>
      </c>
      <c r="AF29" s="56">
        <v>0</v>
      </c>
      <c r="AG29" s="56">
        <v>8.2199999999999995E-2</v>
      </c>
      <c r="AH29" s="56">
        <v>4.99E-2</v>
      </c>
    </row>
    <row r="30" spans="1:44" s="88" customFormat="1" x14ac:dyDescent="0.2">
      <c r="A30" s="97" t="s">
        <v>191</v>
      </c>
      <c r="B30" s="98">
        <v>1</v>
      </c>
      <c r="C30" s="98">
        <v>0</v>
      </c>
      <c r="D30" s="80"/>
      <c r="E30" s="98">
        <v>1</v>
      </c>
      <c r="F30" s="98">
        <v>0</v>
      </c>
      <c r="G30" s="98">
        <v>0</v>
      </c>
      <c r="H30" s="80"/>
      <c r="I30" s="98">
        <v>1</v>
      </c>
      <c r="J30" s="98">
        <v>0</v>
      </c>
      <c r="K30" s="98">
        <v>0</v>
      </c>
      <c r="L30" s="98">
        <v>0</v>
      </c>
      <c r="M30" s="80"/>
      <c r="N30" s="98">
        <v>1</v>
      </c>
      <c r="O30" s="98">
        <v>0</v>
      </c>
      <c r="P30" s="98">
        <v>0</v>
      </c>
      <c r="Q30" s="98">
        <v>0</v>
      </c>
      <c r="R30" s="98">
        <v>0</v>
      </c>
      <c r="S30" s="80"/>
      <c r="T30" s="98"/>
      <c r="U30" s="98">
        <v>0.88319999999999999</v>
      </c>
      <c r="V30" s="98">
        <v>0</v>
      </c>
      <c r="W30" s="98">
        <v>0</v>
      </c>
      <c r="X30" s="98">
        <v>0</v>
      </c>
      <c r="Y30" s="98">
        <v>0</v>
      </c>
      <c r="Z30" s="98">
        <v>0.1168</v>
      </c>
      <c r="AA30" s="80"/>
      <c r="AB30" s="98">
        <v>0.89759999999999995</v>
      </c>
      <c r="AC30" s="98">
        <v>0</v>
      </c>
      <c r="AD30" s="98">
        <v>0</v>
      </c>
      <c r="AE30" s="98">
        <v>0</v>
      </c>
      <c r="AF30" s="98">
        <v>0</v>
      </c>
      <c r="AG30" s="98">
        <v>0.1023</v>
      </c>
      <c r="AH30" s="98">
        <v>0</v>
      </c>
      <c r="AI30" s="89"/>
      <c r="AJ30" s="89"/>
      <c r="AK30" s="89"/>
      <c r="AL30" s="89"/>
      <c r="AM30" s="89"/>
      <c r="AN30" s="89"/>
      <c r="AO30" s="89"/>
      <c r="AP30" s="89"/>
      <c r="AQ30" s="89"/>
      <c r="AR30" s="89"/>
    </row>
    <row r="31" spans="1:44" x14ac:dyDescent="0.2">
      <c r="A31" s="96" t="s">
        <v>192</v>
      </c>
      <c r="B31" s="56">
        <v>0.86629999999999996</v>
      </c>
      <c r="C31" s="56">
        <v>0.13370000000000001</v>
      </c>
      <c r="D31" s="80"/>
      <c r="E31" s="56">
        <v>0.85650000000000004</v>
      </c>
      <c r="F31" s="56">
        <v>6.6600000000000006E-2</v>
      </c>
      <c r="G31" s="56">
        <v>7.6899999999999996E-2</v>
      </c>
      <c r="H31" s="80"/>
      <c r="I31" s="56">
        <v>0.87649999999999995</v>
      </c>
      <c r="J31" s="56">
        <v>3.2899999999999999E-2</v>
      </c>
      <c r="K31" s="56">
        <v>9.06E-2</v>
      </c>
      <c r="L31" s="56">
        <v>0</v>
      </c>
      <c r="M31" s="80"/>
      <c r="N31" s="56">
        <v>0.78900000000000003</v>
      </c>
      <c r="O31" s="56">
        <v>0</v>
      </c>
      <c r="P31" s="56">
        <v>7.5300000000000006E-2</v>
      </c>
      <c r="Q31" s="56">
        <v>0</v>
      </c>
      <c r="R31" s="56">
        <v>0.13569999999999999</v>
      </c>
      <c r="S31" s="80"/>
      <c r="T31" s="56"/>
      <c r="U31" s="56">
        <v>0</v>
      </c>
      <c r="V31" s="56">
        <v>0</v>
      </c>
      <c r="W31" s="56">
        <v>0</v>
      </c>
      <c r="X31" s="56">
        <v>0</v>
      </c>
      <c r="Y31" s="56">
        <v>0</v>
      </c>
      <c r="Z31" s="56">
        <v>1</v>
      </c>
      <c r="AA31" s="80"/>
      <c r="AB31" s="56">
        <v>0.27150000000000002</v>
      </c>
      <c r="AC31" s="56">
        <v>0</v>
      </c>
      <c r="AD31" s="56">
        <v>2.8899999999999999E-2</v>
      </c>
      <c r="AE31" s="56">
        <v>0</v>
      </c>
      <c r="AF31" s="56">
        <v>4.3900000000000002E-2</v>
      </c>
      <c r="AG31" s="56">
        <v>0.65439999999999998</v>
      </c>
      <c r="AH31" s="56">
        <v>1.2999999999999999E-3</v>
      </c>
    </row>
    <row r="32" spans="1:44" s="88" customFormat="1" x14ac:dyDescent="0.2">
      <c r="A32" s="97" t="s">
        <v>190</v>
      </c>
      <c r="B32" s="98">
        <v>1</v>
      </c>
      <c r="C32" s="98">
        <v>0</v>
      </c>
      <c r="D32" s="80"/>
      <c r="E32" s="98">
        <v>0.99629999999999996</v>
      </c>
      <c r="F32" s="98">
        <v>0</v>
      </c>
      <c r="G32" s="98">
        <v>3.7000000000000002E-3</v>
      </c>
      <c r="H32" s="80"/>
      <c r="I32" s="98">
        <v>0.96499999999999997</v>
      </c>
      <c r="J32" s="98">
        <v>0</v>
      </c>
      <c r="K32" s="98">
        <v>0</v>
      </c>
      <c r="L32" s="98">
        <v>3.5000000000000003E-2</v>
      </c>
      <c r="M32" s="80"/>
      <c r="N32" s="98">
        <v>1</v>
      </c>
      <c r="O32" s="98">
        <v>0</v>
      </c>
      <c r="P32" s="98">
        <v>0</v>
      </c>
      <c r="Q32" s="98">
        <v>0</v>
      </c>
      <c r="R32" s="98">
        <v>0</v>
      </c>
      <c r="S32" s="80"/>
      <c r="T32" s="98"/>
      <c r="U32" s="98">
        <v>1</v>
      </c>
      <c r="V32" s="98">
        <v>0</v>
      </c>
      <c r="W32" s="98">
        <v>0</v>
      </c>
      <c r="X32" s="98">
        <v>0</v>
      </c>
      <c r="Y32" s="98">
        <v>0</v>
      </c>
      <c r="Z32" s="98">
        <v>0</v>
      </c>
      <c r="AA32" s="80"/>
      <c r="AB32" s="98">
        <v>0.93169999999999997</v>
      </c>
      <c r="AC32" s="98">
        <v>0</v>
      </c>
      <c r="AD32" s="98">
        <v>0</v>
      </c>
      <c r="AE32" s="98">
        <v>1E-3</v>
      </c>
      <c r="AF32" s="98">
        <v>0</v>
      </c>
      <c r="AG32" s="98">
        <v>6.13E-2</v>
      </c>
      <c r="AH32" s="98">
        <v>5.8999999999999999E-3</v>
      </c>
      <c r="AI32" s="89"/>
      <c r="AJ32" s="89"/>
      <c r="AK32" s="89"/>
      <c r="AL32" s="89"/>
      <c r="AM32" s="89"/>
      <c r="AN32" s="89"/>
      <c r="AO32" s="89"/>
      <c r="AP32" s="89"/>
      <c r="AQ32" s="89"/>
      <c r="AR32" s="89"/>
    </row>
    <row r="33" spans="1:44" x14ac:dyDescent="0.2">
      <c r="A33" s="96" t="s">
        <v>153</v>
      </c>
      <c r="B33" s="56">
        <v>1</v>
      </c>
      <c r="C33" s="56">
        <v>0</v>
      </c>
      <c r="D33" s="80"/>
      <c r="E33" s="56">
        <v>1</v>
      </c>
      <c r="F33" s="56">
        <v>0</v>
      </c>
      <c r="G33" s="56">
        <v>0</v>
      </c>
      <c r="H33" s="80"/>
      <c r="I33" s="56">
        <v>1</v>
      </c>
      <c r="J33" s="56">
        <v>0</v>
      </c>
      <c r="K33" s="56">
        <v>0</v>
      </c>
      <c r="L33" s="56">
        <v>0</v>
      </c>
      <c r="M33" s="80"/>
      <c r="N33" s="56">
        <v>1</v>
      </c>
      <c r="O33" s="56">
        <v>0</v>
      </c>
      <c r="P33" s="56">
        <v>0</v>
      </c>
      <c r="Q33" s="56">
        <v>0</v>
      </c>
      <c r="R33" s="56">
        <v>0</v>
      </c>
      <c r="S33" s="80"/>
      <c r="T33" s="56"/>
      <c r="U33" s="56">
        <v>0.99990000000000001</v>
      </c>
      <c r="V33" s="56">
        <v>0</v>
      </c>
      <c r="W33" s="56">
        <v>0</v>
      </c>
      <c r="X33" s="56">
        <v>0</v>
      </c>
      <c r="Y33" s="56">
        <v>0</v>
      </c>
      <c r="Z33" s="56">
        <v>0</v>
      </c>
      <c r="AA33" s="80"/>
      <c r="AB33" s="56">
        <v>0.94159999999999999</v>
      </c>
      <c r="AC33" s="56">
        <v>0</v>
      </c>
      <c r="AD33" s="56">
        <v>0</v>
      </c>
      <c r="AE33" s="56">
        <v>0</v>
      </c>
      <c r="AF33" s="56">
        <v>0</v>
      </c>
      <c r="AG33" s="56">
        <v>5.8400000000000001E-2</v>
      </c>
      <c r="AH33" s="56">
        <v>0</v>
      </c>
    </row>
    <row r="34" spans="1:44" s="88" customFormat="1" x14ac:dyDescent="0.2">
      <c r="A34" s="97" t="s">
        <v>154</v>
      </c>
      <c r="B34" s="98">
        <v>1</v>
      </c>
      <c r="C34" s="98">
        <v>0</v>
      </c>
      <c r="D34" s="80"/>
      <c r="E34" s="98">
        <v>0.99970000000000003</v>
      </c>
      <c r="F34" s="98">
        <v>0</v>
      </c>
      <c r="G34" s="98">
        <v>2.9999999999999997E-4</v>
      </c>
      <c r="H34" s="80"/>
      <c r="I34" s="98">
        <v>0.99680000000000002</v>
      </c>
      <c r="J34" s="98">
        <v>0</v>
      </c>
      <c r="K34" s="98">
        <v>0</v>
      </c>
      <c r="L34" s="98">
        <v>3.2000000000000002E-3</v>
      </c>
      <c r="M34" s="80"/>
      <c r="N34" s="98">
        <v>1</v>
      </c>
      <c r="O34" s="98">
        <v>0</v>
      </c>
      <c r="P34" s="98">
        <v>0</v>
      </c>
      <c r="Q34" s="98">
        <v>0</v>
      </c>
      <c r="R34" s="98">
        <v>0</v>
      </c>
      <c r="S34" s="80"/>
      <c r="T34" s="98"/>
      <c r="U34" s="98">
        <v>0.99990000000000001</v>
      </c>
      <c r="V34" s="98">
        <v>0</v>
      </c>
      <c r="W34" s="98">
        <v>0</v>
      </c>
      <c r="X34" s="98">
        <v>0</v>
      </c>
      <c r="Y34" s="98">
        <v>0</v>
      </c>
      <c r="Z34" s="98">
        <v>0</v>
      </c>
      <c r="AA34" s="80"/>
      <c r="AB34" s="98">
        <v>0.94020000000000004</v>
      </c>
      <c r="AC34" s="98">
        <v>0</v>
      </c>
      <c r="AD34" s="98">
        <v>0</v>
      </c>
      <c r="AE34" s="98">
        <v>0</v>
      </c>
      <c r="AF34" s="98">
        <v>0</v>
      </c>
      <c r="AG34" s="98">
        <v>5.9700000000000003E-2</v>
      </c>
      <c r="AH34" s="98">
        <v>0</v>
      </c>
      <c r="AI34" s="89"/>
      <c r="AJ34" s="89"/>
      <c r="AK34" s="89"/>
      <c r="AL34" s="89"/>
      <c r="AM34" s="89"/>
      <c r="AN34" s="89"/>
      <c r="AO34" s="89"/>
      <c r="AP34" s="89"/>
      <c r="AQ34" s="89"/>
      <c r="AR34" s="89"/>
    </row>
    <row r="35" spans="1:44" x14ac:dyDescent="0.2">
      <c r="A35" s="96" t="s">
        <v>155</v>
      </c>
      <c r="B35" s="56">
        <v>1</v>
      </c>
      <c r="C35" s="56">
        <v>0</v>
      </c>
      <c r="D35" s="80"/>
      <c r="E35" s="56">
        <v>1</v>
      </c>
      <c r="F35" s="56">
        <v>0</v>
      </c>
      <c r="G35" s="56">
        <v>0</v>
      </c>
      <c r="H35" s="80"/>
      <c r="I35" s="56">
        <v>1</v>
      </c>
      <c r="J35" s="56">
        <v>0</v>
      </c>
      <c r="K35" s="56">
        <v>0</v>
      </c>
      <c r="L35" s="56">
        <v>0</v>
      </c>
      <c r="M35" s="80"/>
      <c r="N35" s="56">
        <v>1</v>
      </c>
      <c r="O35" s="56">
        <v>0</v>
      </c>
      <c r="P35" s="56">
        <v>0</v>
      </c>
      <c r="Q35" s="56">
        <v>0</v>
      </c>
      <c r="R35" s="56">
        <v>0</v>
      </c>
      <c r="S35" s="80"/>
      <c r="T35" s="56"/>
      <c r="U35" s="56">
        <v>0.99990000000000001</v>
      </c>
      <c r="V35" s="56">
        <v>0</v>
      </c>
      <c r="W35" s="56">
        <v>0</v>
      </c>
      <c r="X35" s="56">
        <v>0</v>
      </c>
      <c r="Y35" s="56">
        <v>0</v>
      </c>
      <c r="Z35" s="56">
        <v>0</v>
      </c>
      <c r="AA35" s="80"/>
      <c r="AB35" s="56">
        <v>0.94030000000000002</v>
      </c>
      <c r="AC35" s="56">
        <v>0</v>
      </c>
      <c r="AD35" s="56">
        <v>0</v>
      </c>
      <c r="AE35" s="56">
        <v>0</v>
      </c>
      <c r="AF35" s="56">
        <v>0</v>
      </c>
      <c r="AG35" s="56">
        <v>5.96E-2</v>
      </c>
      <c r="AH35" s="56">
        <v>0</v>
      </c>
    </row>
    <row r="36" spans="1:44" s="88" customFormat="1" x14ac:dyDescent="0.2">
      <c r="A36" s="97" t="s">
        <v>156</v>
      </c>
      <c r="B36" s="98">
        <v>1</v>
      </c>
      <c r="C36" s="98">
        <v>0</v>
      </c>
      <c r="D36" s="80"/>
      <c r="E36" s="98">
        <v>1</v>
      </c>
      <c r="F36" s="98">
        <v>0</v>
      </c>
      <c r="G36" s="98">
        <v>0</v>
      </c>
      <c r="H36" s="80"/>
      <c r="I36" s="98">
        <v>0.99909999999999999</v>
      </c>
      <c r="J36" s="98">
        <v>0</v>
      </c>
      <c r="K36" s="98">
        <v>0</v>
      </c>
      <c r="L36" s="98">
        <v>8.9999999999999998E-4</v>
      </c>
      <c r="M36" s="80"/>
      <c r="N36" s="98">
        <v>1</v>
      </c>
      <c r="O36" s="98">
        <v>0</v>
      </c>
      <c r="P36" s="98">
        <v>0</v>
      </c>
      <c r="Q36" s="98">
        <v>0</v>
      </c>
      <c r="R36" s="98">
        <v>0</v>
      </c>
      <c r="S36" s="80"/>
      <c r="T36" s="98"/>
      <c r="U36" s="98">
        <v>1</v>
      </c>
      <c r="V36" s="98">
        <v>0</v>
      </c>
      <c r="W36" s="98">
        <v>0</v>
      </c>
      <c r="X36" s="98">
        <v>0</v>
      </c>
      <c r="Y36" s="98">
        <v>0</v>
      </c>
      <c r="Z36" s="98">
        <v>0</v>
      </c>
      <c r="AA36" s="80"/>
      <c r="AB36" s="98">
        <v>0.94169999999999998</v>
      </c>
      <c r="AC36" s="98">
        <v>0</v>
      </c>
      <c r="AD36" s="98">
        <v>0</v>
      </c>
      <c r="AE36" s="98">
        <v>0</v>
      </c>
      <c r="AF36" s="98">
        <v>0</v>
      </c>
      <c r="AG36" s="98">
        <v>5.8299999999999998E-2</v>
      </c>
      <c r="AH36" s="98">
        <v>0</v>
      </c>
      <c r="AI36" s="89"/>
      <c r="AJ36" s="89"/>
      <c r="AK36" s="89"/>
      <c r="AL36" s="89"/>
      <c r="AM36" s="89"/>
      <c r="AN36" s="89"/>
      <c r="AO36" s="89"/>
      <c r="AP36" s="89"/>
      <c r="AQ36" s="89"/>
      <c r="AR36" s="89"/>
    </row>
    <row r="37" spans="1:44" x14ac:dyDescent="0.2">
      <c r="A37" s="96" t="s">
        <v>193</v>
      </c>
      <c r="B37" s="56">
        <v>0.94650000000000001</v>
      </c>
      <c r="C37" s="56">
        <v>5.3499999999999999E-2</v>
      </c>
      <c r="D37" s="80"/>
      <c r="E37" s="56">
        <v>0.83730000000000004</v>
      </c>
      <c r="F37" s="56">
        <v>6.2700000000000006E-2</v>
      </c>
      <c r="G37" s="56">
        <v>0.1</v>
      </c>
      <c r="H37" s="80"/>
      <c r="I37" s="56">
        <v>0</v>
      </c>
      <c r="J37" s="56">
        <v>0</v>
      </c>
      <c r="K37" s="56">
        <v>0</v>
      </c>
      <c r="L37" s="56">
        <v>1</v>
      </c>
      <c r="M37" s="80"/>
      <c r="N37" s="56">
        <v>0</v>
      </c>
      <c r="O37" s="56">
        <v>0</v>
      </c>
      <c r="P37" s="56">
        <v>0</v>
      </c>
      <c r="Q37" s="56">
        <v>1</v>
      </c>
      <c r="R37" s="56">
        <v>0</v>
      </c>
      <c r="S37" s="80"/>
      <c r="T37" s="56"/>
      <c r="U37" s="56">
        <v>0</v>
      </c>
      <c r="V37" s="56">
        <v>0</v>
      </c>
      <c r="W37" s="56">
        <v>0</v>
      </c>
      <c r="X37" s="56">
        <v>1</v>
      </c>
      <c r="Y37" s="56">
        <v>0</v>
      </c>
      <c r="Z37" s="56">
        <v>0</v>
      </c>
      <c r="AA37" s="80"/>
      <c r="AB37" s="56">
        <v>0</v>
      </c>
      <c r="AC37" s="56">
        <v>0</v>
      </c>
      <c r="AD37" s="56">
        <v>0</v>
      </c>
      <c r="AE37" s="56">
        <v>0.99990000000000001</v>
      </c>
      <c r="AF37" s="56">
        <v>0</v>
      </c>
      <c r="AG37" s="56">
        <v>0</v>
      </c>
      <c r="AH37" s="56">
        <v>0</v>
      </c>
    </row>
    <row r="38" spans="1:44" s="88" customFormat="1" x14ac:dyDescent="0.2">
      <c r="A38" s="97" t="s">
        <v>197</v>
      </c>
      <c r="B38" s="98">
        <v>0.82799999999999996</v>
      </c>
      <c r="C38" s="98">
        <v>0.17199999999999999</v>
      </c>
      <c r="D38" s="80"/>
      <c r="E38" s="98">
        <v>0.81589999999999996</v>
      </c>
      <c r="F38" s="98">
        <v>0.15959999999999999</v>
      </c>
      <c r="G38" s="98">
        <v>2.4500000000000001E-2</v>
      </c>
      <c r="H38" s="80"/>
      <c r="I38" s="98">
        <v>0.61160000000000003</v>
      </c>
      <c r="J38" s="98">
        <v>0.14660000000000001</v>
      </c>
      <c r="K38" s="98">
        <v>0</v>
      </c>
      <c r="L38" s="98">
        <v>0.24179999999999999</v>
      </c>
      <c r="M38" s="80"/>
      <c r="N38" s="98">
        <v>0.59909999999999997</v>
      </c>
      <c r="O38" s="98">
        <v>0.1235</v>
      </c>
      <c r="P38" s="98">
        <v>0</v>
      </c>
      <c r="Q38" s="98">
        <v>0.22189999999999999</v>
      </c>
      <c r="R38" s="98">
        <v>5.5399999999999998E-2</v>
      </c>
      <c r="S38" s="80"/>
      <c r="T38" s="98"/>
      <c r="U38" s="98">
        <v>0.1946</v>
      </c>
      <c r="V38" s="98">
        <v>9.5699999999999993E-2</v>
      </c>
      <c r="W38" s="98">
        <v>0</v>
      </c>
      <c r="X38" s="98">
        <v>0.21390000000000001</v>
      </c>
      <c r="Y38" s="98">
        <v>0</v>
      </c>
      <c r="Z38" s="98">
        <v>0.49569999999999997</v>
      </c>
      <c r="AA38" s="80"/>
      <c r="AB38" s="98">
        <v>0.32</v>
      </c>
      <c r="AC38" s="98">
        <v>9.6699999999999994E-2</v>
      </c>
      <c r="AD38" s="98">
        <v>0</v>
      </c>
      <c r="AE38" s="98">
        <v>9.9000000000000005E-2</v>
      </c>
      <c r="AF38" s="98">
        <v>1.5699999999999999E-2</v>
      </c>
      <c r="AG38" s="98">
        <v>0.3488</v>
      </c>
      <c r="AH38" s="98">
        <v>0.11990000000000001</v>
      </c>
      <c r="AI38" s="89"/>
      <c r="AJ38" s="89"/>
      <c r="AK38" s="89"/>
      <c r="AL38" s="89"/>
      <c r="AM38" s="89"/>
      <c r="AN38" s="89"/>
      <c r="AO38" s="89"/>
      <c r="AP38" s="89"/>
      <c r="AQ38" s="89"/>
      <c r="AR38" s="89"/>
    </row>
    <row r="39" spans="1:44" x14ac:dyDescent="0.2">
      <c r="A39" s="96" t="s">
        <v>198</v>
      </c>
      <c r="B39" s="56">
        <v>0.88829999999999998</v>
      </c>
      <c r="C39" s="56">
        <v>0.11169999999999999</v>
      </c>
      <c r="D39" s="80"/>
      <c r="E39" s="56">
        <v>0.85770000000000002</v>
      </c>
      <c r="F39" s="56">
        <v>8.2699999999999996E-2</v>
      </c>
      <c r="G39" s="56">
        <v>5.96E-2</v>
      </c>
      <c r="H39" s="80"/>
      <c r="I39" s="56">
        <v>0.54430000000000001</v>
      </c>
      <c r="J39" s="56">
        <v>6.7500000000000004E-2</v>
      </c>
      <c r="K39" s="56">
        <v>2.3699999999999999E-2</v>
      </c>
      <c r="L39" s="56">
        <v>0.36449999999999999</v>
      </c>
      <c r="M39" s="80"/>
      <c r="N39" s="56">
        <v>0.54479999999999995</v>
      </c>
      <c r="O39" s="56">
        <v>8.14E-2</v>
      </c>
      <c r="P39" s="56">
        <v>2.5499999999999998E-2</v>
      </c>
      <c r="Q39" s="56">
        <v>0.34820000000000001</v>
      </c>
      <c r="R39" s="56">
        <v>0</v>
      </c>
      <c r="S39" s="80"/>
      <c r="T39" s="56"/>
      <c r="U39" s="56">
        <v>0</v>
      </c>
      <c r="V39" s="56">
        <v>0</v>
      </c>
      <c r="W39" s="56">
        <v>0</v>
      </c>
      <c r="X39" s="56">
        <v>0.21029999999999999</v>
      </c>
      <c r="Y39" s="56">
        <v>0</v>
      </c>
      <c r="Z39" s="56">
        <v>0.78959999999999997</v>
      </c>
      <c r="AA39" s="80"/>
      <c r="AB39" s="56">
        <v>0.1336</v>
      </c>
      <c r="AC39" s="56">
        <v>1.44E-2</v>
      </c>
      <c r="AD39" s="56">
        <v>4.4999999999999997E-3</v>
      </c>
      <c r="AE39" s="56">
        <v>2.7400000000000001E-2</v>
      </c>
      <c r="AF39" s="56">
        <v>0</v>
      </c>
      <c r="AG39" s="56">
        <v>0.621</v>
      </c>
      <c r="AH39" s="56">
        <v>0.19900000000000001</v>
      </c>
    </row>
    <row r="40" spans="1:44" s="88" customFormat="1" x14ac:dyDescent="0.2">
      <c r="A40" s="97" t="s">
        <v>194</v>
      </c>
      <c r="B40" s="98">
        <v>1</v>
      </c>
      <c r="C40" s="98">
        <v>0</v>
      </c>
      <c r="D40" s="80"/>
      <c r="E40" s="98">
        <v>0.9</v>
      </c>
      <c r="F40" s="98">
        <v>0</v>
      </c>
      <c r="G40" s="98">
        <v>0.1</v>
      </c>
      <c r="H40" s="80"/>
      <c r="I40" s="98">
        <v>0</v>
      </c>
      <c r="J40" s="98">
        <v>0</v>
      </c>
      <c r="K40" s="98">
        <v>0</v>
      </c>
      <c r="L40" s="98">
        <v>1</v>
      </c>
      <c r="M40" s="80"/>
      <c r="N40" s="98">
        <v>0</v>
      </c>
      <c r="O40" s="98">
        <v>0</v>
      </c>
      <c r="P40" s="98">
        <v>0</v>
      </c>
      <c r="Q40" s="98">
        <v>1</v>
      </c>
      <c r="R40" s="98">
        <v>0</v>
      </c>
      <c r="S40" s="80"/>
      <c r="T40" s="98"/>
      <c r="U40" s="98">
        <v>0</v>
      </c>
      <c r="V40" s="98">
        <v>0</v>
      </c>
      <c r="W40" s="98">
        <v>0</v>
      </c>
      <c r="X40" s="98">
        <v>0.99990000000000001</v>
      </c>
      <c r="Y40" s="98">
        <v>0</v>
      </c>
      <c r="Z40" s="98">
        <v>0</v>
      </c>
      <c r="AA40" s="80"/>
      <c r="AB40" s="98">
        <v>0</v>
      </c>
      <c r="AC40" s="98">
        <v>0</v>
      </c>
      <c r="AD40" s="98">
        <v>0</v>
      </c>
      <c r="AE40" s="98">
        <v>0.99990000000000001</v>
      </c>
      <c r="AF40" s="98">
        <v>0</v>
      </c>
      <c r="AG40" s="98">
        <v>0</v>
      </c>
      <c r="AH40" s="98">
        <v>0</v>
      </c>
      <c r="AI40" s="89"/>
      <c r="AJ40" s="89"/>
      <c r="AK40" s="89"/>
      <c r="AL40" s="89"/>
      <c r="AM40" s="89"/>
      <c r="AN40" s="89"/>
      <c r="AO40" s="89"/>
      <c r="AP40" s="89"/>
      <c r="AQ40" s="89"/>
      <c r="AR40" s="89"/>
    </row>
    <row r="41" spans="1:44" x14ac:dyDescent="0.2">
      <c r="A41" s="96" t="s">
        <v>195</v>
      </c>
      <c r="B41" s="56">
        <v>1</v>
      </c>
      <c r="C41" s="56">
        <v>0</v>
      </c>
      <c r="D41" s="80"/>
      <c r="E41" s="56">
        <v>0.9</v>
      </c>
      <c r="F41" s="56">
        <v>0</v>
      </c>
      <c r="G41" s="56">
        <v>0.1</v>
      </c>
      <c r="H41" s="80"/>
      <c r="I41" s="56">
        <v>0</v>
      </c>
      <c r="J41" s="56">
        <v>0</v>
      </c>
      <c r="K41" s="56">
        <v>0</v>
      </c>
      <c r="L41" s="56">
        <v>1</v>
      </c>
      <c r="M41" s="80"/>
      <c r="N41" s="56">
        <v>0</v>
      </c>
      <c r="O41" s="56">
        <v>0</v>
      </c>
      <c r="P41" s="56">
        <v>0</v>
      </c>
      <c r="Q41" s="56">
        <v>1</v>
      </c>
      <c r="R41" s="56">
        <v>0</v>
      </c>
      <c r="S41" s="80"/>
      <c r="T41" s="56"/>
      <c r="U41" s="56">
        <v>0</v>
      </c>
      <c r="V41" s="56">
        <v>0</v>
      </c>
      <c r="W41" s="56">
        <v>0</v>
      </c>
      <c r="X41" s="56">
        <v>0.99990000000000001</v>
      </c>
      <c r="Y41" s="56">
        <v>0</v>
      </c>
      <c r="Z41" s="56">
        <v>0</v>
      </c>
      <c r="AA41" s="80"/>
      <c r="AB41" s="56">
        <v>0</v>
      </c>
      <c r="AC41" s="56">
        <v>0</v>
      </c>
      <c r="AD41" s="56">
        <v>0</v>
      </c>
      <c r="AE41" s="56">
        <v>0.99990000000000001</v>
      </c>
      <c r="AF41" s="56">
        <v>0</v>
      </c>
      <c r="AG41" s="56">
        <v>0</v>
      </c>
      <c r="AH41" s="56">
        <v>0</v>
      </c>
    </row>
    <row r="42" spans="1:44" s="88" customFormat="1" x14ac:dyDescent="0.2">
      <c r="A42" s="97" t="s">
        <v>196</v>
      </c>
      <c r="B42" s="98">
        <v>0.81379999999999997</v>
      </c>
      <c r="C42" s="98">
        <v>0.1862</v>
      </c>
      <c r="D42" s="80"/>
      <c r="E42" s="98">
        <v>0.746</v>
      </c>
      <c r="F42" s="98">
        <v>0.16009999999999999</v>
      </c>
      <c r="G42" s="98">
        <v>9.3899999999999997E-2</v>
      </c>
      <c r="H42" s="80"/>
      <c r="I42" s="98">
        <v>0</v>
      </c>
      <c r="J42" s="98">
        <v>8.43E-2</v>
      </c>
      <c r="K42" s="98">
        <v>0</v>
      </c>
      <c r="L42" s="98">
        <v>0.91569999999999996</v>
      </c>
      <c r="M42" s="80"/>
      <c r="N42" s="98">
        <v>0</v>
      </c>
      <c r="O42" s="98">
        <v>0.1052</v>
      </c>
      <c r="P42" s="98">
        <v>0</v>
      </c>
      <c r="Q42" s="98">
        <v>0.89470000000000005</v>
      </c>
      <c r="R42" s="98">
        <v>0</v>
      </c>
      <c r="S42" s="80"/>
      <c r="T42" s="98"/>
      <c r="U42" s="98">
        <v>0</v>
      </c>
      <c r="V42" s="98">
        <v>0.10440000000000001</v>
      </c>
      <c r="W42" s="98">
        <v>0</v>
      </c>
      <c r="X42" s="98">
        <v>0.89549999999999996</v>
      </c>
      <c r="Y42" s="98">
        <v>0</v>
      </c>
      <c r="Z42" s="98">
        <v>0</v>
      </c>
      <c r="AA42" s="80"/>
      <c r="AB42" s="98">
        <v>0</v>
      </c>
      <c r="AC42" s="98">
        <v>5.0200000000000002E-2</v>
      </c>
      <c r="AD42" s="98">
        <v>0</v>
      </c>
      <c r="AE42" s="98">
        <v>0.93720000000000003</v>
      </c>
      <c r="AF42" s="98">
        <v>0</v>
      </c>
      <c r="AG42" s="98">
        <v>0</v>
      </c>
      <c r="AH42" s="98">
        <v>1.2500000000000001E-2</v>
      </c>
      <c r="AI42" s="89"/>
      <c r="AJ42" s="89"/>
      <c r="AK42" s="89"/>
      <c r="AL42" s="89"/>
      <c r="AM42" s="89"/>
      <c r="AN42" s="89"/>
      <c r="AO42" s="89"/>
      <c r="AP42" s="89"/>
      <c r="AQ42" s="89"/>
      <c r="AR42" s="89"/>
    </row>
    <row r="43" spans="1:44" x14ac:dyDescent="0.2">
      <c r="A43" s="96" t="s">
        <v>199</v>
      </c>
      <c r="B43" s="56">
        <v>0</v>
      </c>
      <c r="C43" s="56">
        <v>1</v>
      </c>
      <c r="D43" s="80"/>
      <c r="E43" s="56">
        <v>0</v>
      </c>
      <c r="F43" s="56">
        <v>0.6603</v>
      </c>
      <c r="G43" s="56">
        <v>0.3397</v>
      </c>
      <c r="H43" s="80"/>
      <c r="I43" s="56">
        <v>0</v>
      </c>
      <c r="J43" s="56">
        <v>0.62019999999999997</v>
      </c>
      <c r="K43" s="56">
        <v>0.37980000000000003</v>
      </c>
      <c r="L43" s="56">
        <v>0</v>
      </c>
      <c r="M43" s="80"/>
      <c r="N43" s="56">
        <v>0</v>
      </c>
      <c r="O43" s="56">
        <v>0.63249999999999995</v>
      </c>
      <c r="P43" s="56">
        <v>0.36749999999999999</v>
      </c>
      <c r="Q43" s="56">
        <v>0</v>
      </c>
      <c r="R43" s="56">
        <v>0</v>
      </c>
      <c r="S43" s="80"/>
      <c r="T43" s="56"/>
      <c r="U43" s="56">
        <v>0</v>
      </c>
      <c r="V43" s="56">
        <v>0.62770000000000004</v>
      </c>
      <c r="W43" s="56">
        <v>0.37230000000000002</v>
      </c>
      <c r="X43" s="56">
        <v>0</v>
      </c>
      <c r="Y43" s="56">
        <v>0</v>
      </c>
      <c r="Z43" s="56">
        <v>0</v>
      </c>
      <c r="AA43" s="80"/>
      <c r="AB43" s="56">
        <v>0</v>
      </c>
      <c r="AC43" s="56">
        <v>0.60980000000000001</v>
      </c>
      <c r="AD43" s="56">
        <v>0.33250000000000002</v>
      </c>
      <c r="AE43" s="56">
        <v>0</v>
      </c>
      <c r="AF43" s="56">
        <v>0</v>
      </c>
      <c r="AG43" s="56">
        <v>3.3500000000000002E-2</v>
      </c>
      <c r="AH43" s="56">
        <v>2.4299999999999999E-2</v>
      </c>
    </row>
    <row r="44" spans="1:44" s="88" customFormat="1" x14ac:dyDescent="0.2">
      <c r="A44" s="97" t="s">
        <v>227</v>
      </c>
      <c r="B44" s="98">
        <v>0</v>
      </c>
      <c r="C44" s="98">
        <v>1</v>
      </c>
      <c r="D44" s="80"/>
      <c r="E44" s="98">
        <v>0</v>
      </c>
      <c r="F44" s="98">
        <v>1</v>
      </c>
      <c r="G44" s="98">
        <v>0</v>
      </c>
      <c r="H44" s="80"/>
      <c r="I44" s="98">
        <v>0</v>
      </c>
      <c r="J44" s="98">
        <v>1</v>
      </c>
      <c r="K44" s="98">
        <v>0</v>
      </c>
      <c r="L44" s="98">
        <v>0</v>
      </c>
      <c r="M44" s="80"/>
      <c r="N44" s="98">
        <v>0</v>
      </c>
      <c r="O44" s="98">
        <v>1</v>
      </c>
      <c r="P44" s="98">
        <v>0</v>
      </c>
      <c r="Q44" s="98">
        <v>0</v>
      </c>
      <c r="R44" s="98">
        <v>0</v>
      </c>
      <c r="S44" s="80"/>
      <c r="T44" s="98"/>
      <c r="U44" s="98">
        <v>0</v>
      </c>
      <c r="V44" s="98">
        <v>0.99990000000000001</v>
      </c>
      <c r="W44" s="98">
        <v>0</v>
      </c>
      <c r="X44" s="98">
        <v>0</v>
      </c>
      <c r="Y44" s="98">
        <v>0</v>
      </c>
      <c r="Z44" s="98">
        <v>0</v>
      </c>
      <c r="AA44" s="80"/>
      <c r="AB44" s="98">
        <v>0</v>
      </c>
      <c r="AC44" s="98">
        <v>0.99990000000000001</v>
      </c>
      <c r="AD44" s="98">
        <v>0</v>
      </c>
      <c r="AE44" s="98">
        <v>0</v>
      </c>
      <c r="AF44" s="98">
        <v>0</v>
      </c>
      <c r="AG44" s="98">
        <v>0</v>
      </c>
      <c r="AH44" s="98">
        <v>0</v>
      </c>
      <c r="AI44" s="89"/>
      <c r="AJ44" s="89"/>
      <c r="AK44" s="89"/>
      <c r="AL44" s="89"/>
      <c r="AM44" s="89"/>
      <c r="AN44" s="89"/>
      <c r="AO44" s="89"/>
      <c r="AP44" s="89"/>
      <c r="AQ44" s="89"/>
      <c r="AR44" s="89"/>
    </row>
    <row r="45" spans="1:44" x14ac:dyDescent="0.2">
      <c r="A45" s="96" t="s">
        <v>229</v>
      </c>
      <c r="B45" s="56">
        <v>0.1996</v>
      </c>
      <c r="C45" s="56">
        <v>0.8004</v>
      </c>
      <c r="D45" s="80"/>
      <c r="E45" s="56">
        <v>0.22839999999999999</v>
      </c>
      <c r="F45" s="56">
        <v>0.75590000000000002</v>
      </c>
      <c r="G45" s="56">
        <v>1.5699999999999999E-2</v>
      </c>
      <c r="H45" s="80"/>
      <c r="I45" s="56">
        <v>0.25850000000000001</v>
      </c>
      <c r="J45" s="56">
        <v>0.72440000000000004</v>
      </c>
      <c r="K45" s="56">
        <v>1.7100000000000001E-2</v>
      </c>
      <c r="L45" s="56">
        <v>0</v>
      </c>
      <c r="M45" s="80"/>
      <c r="N45" s="56">
        <v>0</v>
      </c>
      <c r="O45" s="56">
        <v>0.14199999999999999</v>
      </c>
      <c r="P45" s="56">
        <v>0</v>
      </c>
      <c r="Q45" s="56">
        <v>0</v>
      </c>
      <c r="R45" s="56">
        <v>0.85799999999999998</v>
      </c>
      <c r="S45" s="80"/>
      <c r="T45" s="56"/>
      <c r="U45" s="56">
        <v>0</v>
      </c>
      <c r="V45" s="56">
        <v>0.1361</v>
      </c>
      <c r="W45" s="56">
        <v>0</v>
      </c>
      <c r="X45" s="56">
        <v>0</v>
      </c>
      <c r="Y45" s="56">
        <v>0.8639</v>
      </c>
      <c r="Z45" s="56">
        <v>0</v>
      </c>
      <c r="AA45" s="80"/>
      <c r="AB45" s="56">
        <v>0</v>
      </c>
      <c r="AC45" s="56">
        <v>0.12839999999999999</v>
      </c>
      <c r="AD45" s="56">
        <v>0</v>
      </c>
      <c r="AE45" s="56">
        <v>0</v>
      </c>
      <c r="AF45" s="56">
        <v>0.78820000000000001</v>
      </c>
      <c r="AG45" s="56">
        <v>8.3299999999999999E-2</v>
      </c>
      <c r="AH45" s="56">
        <v>0</v>
      </c>
    </row>
    <row r="46" spans="1:44" s="88" customFormat="1" x14ac:dyDescent="0.2">
      <c r="A46" s="97" t="s">
        <v>234</v>
      </c>
      <c r="B46" s="98">
        <v>0</v>
      </c>
      <c r="C46" s="98">
        <v>1</v>
      </c>
      <c r="D46" s="80"/>
      <c r="E46" s="98">
        <v>0</v>
      </c>
      <c r="F46" s="98">
        <v>1</v>
      </c>
      <c r="G46" s="98">
        <v>0</v>
      </c>
      <c r="H46" s="80"/>
      <c r="I46" s="98">
        <v>0</v>
      </c>
      <c r="J46" s="98">
        <v>1</v>
      </c>
      <c r="K46" s="98">
        <v>0</v>
      </c>
      <c r="L46" s="98">
        <v>0</v>
      </c>
      <c r="M46" s="80"/>
      <c r="N46" s="98">
        <v>0</v>
      </c>
      <c r="O46" s="98">
        <v>1</v>
      </c>
      <c r="P46" s="98">
        <v>0</v>
      </c>
      <c r="Q46" s="98">
        <v>0</v>
      </c>
      <c r="R46" s="98">
        <v>0</v>
      </c>
      <c r="S46" s="80"/>
      <c r="T46" s="98"/>
      <c r="U46" s="98">
        <v>0</v>
      </c>
      <c r="V46" s="98">
        <v>0.99990000000000001</v>
      </c>
      <c r="W46" s="98">
        <v>0</v>
      </c>
      <c r="X46" s="98">
        <v>0</v>
      </c>
      <c r="Y46" s="98">
        <v>0</v>
      </c>
      <c r="Z46" s="98">
        <v>0</v>
      </c>
      <c r="AA46" s="80"/>
      <c r="AB46" s="98">
        <v>0</v>
      </c>
      <c r="AC46" s="98">
        <v>0.99990000000000001</v>
      </c>
      <c r="AD46" s="98">
        <v>0</v>
      </c>
      <c r="AE46" s="98">
        <v>0</v>
      </c>
      <c r="AF46" s="98">
        <v>0</v>
      </c>
      <c r="AG46" s="98">
        <v>0</v>
      </c>
      <c r="AH46" s="98">
        <v>0</v>
      </c>
      <c r="AI46" s="89"/>
      <c r="AJ46" s="89"/>
      <c r="AK46" s="89"/>
      <c r="AL46" s="89"/>
      <c r="AM46" s="89"/>
      <c r="AN46" s="89"/>
      <c r="AO46" s="89"/>
      <c r="AP46" s="89"/>
      <c r="AQ46" s="89"/>
      <c r="AR46" s="89"/>
    </row>
    <row r="47" spans="1:44" x14ac:dyDescent="0.2">
      <c r="A47" s="96" t="s">
        <v>201</v>
      </c>
      <c r="B47" s="56">
        <v>0</v>
      </c>
      <c r="C47" s="56">
        <v>1</v>
      </c>
      <c r="D47" s="80"/>
      <c r="E47" s="56">
        <v>0</v>
      </c>
      <c r="F47" s="56">
        <v>1</v>
      </c>
      <c r="G47" s="56">
        <v>0</v>
      </c>
      <c r="H47" s="80"/>
      <c r="I47" s="56">
        <v>0</v>
      </c>
      <c r="J47" s="56">
        <v>1</v>
      </c>
      <c r="K47" s="56">
        <v>0</v>
      </c>
      <c r="L47" s="56">
        <v>0</v>
      </c>
      <c r="M47" s="80"/>
      <c r="N47" s="56">
        <v>0</v>
      </c>
      <c r="O47" s="56">
        <v>1</v>
      </c>
      <c r="P47" s="56">
        <v>0</v>
      </c>
      <c r="Q47" s="56">
        <v>0</v>
      </c>
      <c r="R47" s="56">
        <v>0</v>
      </c>
      <c r="S47" s="80"/>
      <c r="T47" s="56"/>
      <c r="U47" s="56">
        <v>0</v>
      </c>
      <c r="V47" s="56">
        <v>0.99990000000000001</v>
      </c>
      <c r="W47" s="56">
        <v>0</v>
      </c>
      <c r="X47" s="56">
        <v>0</v>
      </c>
      <c r="Y47" s="56">
        <v>0</v>
      </c>
      <c r="Z47" s="56">
        <v>0</v>
      </c>
      <c r="AA47" s="80"/>
      <c r="AB47" s="56">
        <v>0</v>
      </c>
      <c r="AC47" s="56">
        <v>0.99990000000000001</v>
      </c>
      <c r="AD47" s="56">
        <v>0</v>
      </c>
      <c r="AE47" s="56">
        <v>0</v>
      </c>
      <c r="AF47" s="56">
        <v>0</v>
      </c>
      <c r="AG47" s="56">
        <v>0</v>
      </c>
      <c r="AH47" s="56">
        <v>0</v>
      </c>
    </row>
    <row r="48" spans="1:44" s="88" customFormat="1" x14ac:dyDescent="0.2">
      <c r="A48" s="97" t="s">
        <v>226</v>
      </c>
      <c r="B48" s="98">
        <v>0</v>
      </c>
      <c r="C48" s="98">
        <v>1</v>
      </c>
      <c r="D48" s="80"/>
      <c r="E48" s="98">
        <v>0</v>
      </c>
      <c r="F48" s="98">
        <v>1</v>
      </c>
      <c r="G48" s="98">
        <v>0</v>
      </c>
      <c r="H48" s="80"/>
      <c r="I48" s="98">
        <v>0</v>
      </c>
      <c r="J48" s="98">
        <v>1</v>
      </c>
      <c r="K48" s="98">
        <v>0</v>
      </c>
      <c r="L48" s="98">
        <v>0</v>
      </c>
      <c r="M48" s="80"/>
      <c r="N48" s="98">
        <v>0</v>
      </c>
      <c r="O48" s="98">
        <v>1</v>
      </c>
      <c r="P48" s="98">
        <v>0</v>
      </c>
      <c r="Q48" s="98">
        <v>0</v>
      </c>
      <c r="R48" s="98">
        <v>0</v>
      </c>
      <c r="S48" s="80"/>
      <c r="T48" s="98"/>
      <c r="U48" s="98">
        <v>0</v>
      </c>
      <c r="V48" s="98">
        <v>1</v>
      </c>
      <c r="W48" s="98">
        <v>0</v>
      </c>
      <c r="X48" s="98">
        <v>0</v>
      </c>
      <c r="Y48" s="98">
        <v>0</v>
      </c>
      <c r="Z48" s="98">
        <v>0</v>
      </c>
      <c r="AA48" s="80"/>
      <c r="AB48" s="98">
        <v>0</v>
      </c>
      <c r="AC48" s="98">
        <v>0.99990000000000001</v>
      </c>
      <c r="AD48" s="98">
        <v>0</v>
      </c>
      <c r="AE48" s="98">
        <v>0</v>
      </c>
      <c r="AF48" s="98">
        <v>0</v>
      </c>
      <c r="AG48" s="98">
        <v>0</v>
      </c>
      <c r="AH48" s="98">
        <v>0</v>
      </c>
      <c r="AI48" s="89"/>
      <c r="AJ48" s="89"/>
      <c r="AK48" s="89"/>
      <c r="AL48" s="89"/>
      <c r="AM48" s="89"/>
      <c r="AN48" s="89"/>
      <c r="AO48" s="89"/>
      <c r="AP48" s="89"/>
      <c r="AQ48" s="89"/>
      <c r="AR48" s="89"/>
    </row>
    <row r="49" spans="1:44" x14ac:dyDescent="0.2">
      <c r="A49" s="96" t="s">
        <v>228</v>
      </c>
      <c r="B49" s="56">
        <v>0</v>
      </c>
      <c r="C49" s="56">
        <v>1</v>
      </c>
      <c r="D49" s="80"/>
      <c r="E49" s="56">
        <v>0</v>
      </c>
      <c r="F49" s="56">
        <v>1</v>
      </c>
      <c r="G49" s="56">
        <v>0</v>
      </c>
      <c r="H49" s="80"/>
      <c r="I49" s="56">
        <v>0</v>
      </c>
      <c r="J49" s="56">
        <v>1</v>
      </c>
      <c r="K49" s="56">
        <v>0</v>
      </c>
      <c r="L49" s="56">
        <v>0</v>
      </c>
      <c r="M49" s="80"/>
      <c r="N49" s="56">
        <v>0</v>
      </c>
      <c r="O49" s="56">
        <v>1</v>
      </c>
      <c r="P49" s="56">
        <v>0</v>
      </c>
      <c r="Q49" s="56">
        <v>0</v>
      </c>
      <c r="R49" s="56">
        <v>0</v>
      </c>
      <c r="S49" s="80"/>
      <c r="T49" s="56"/>
      <c r="U49" s="56">
        <v>0</v>
      </c>
      <c r="V49" s="56">
        <v>0.99990000000000001</v>
      </c>
      <c r="W49" s="56">
        <v>0</v>
      </c>
      <c r="X49" s="56">
        <v>0</v>
      </c>
      <c r="Y49" s="56">
        <v>0</v>
      </c>
      <c r="Z49" s="56">
        <v>0</v>
      </c>
      <c r="AA49" s="80"/>
      <c r="AB49" s="56">
        <v>0</v>
      </c>
      <c r="AC49" s="56">
        <v>0.99990000000000001</v>
      </c>
      <c r="AD49" s="56">
        <v>0</v>
      </c>
      <c r="AE49" s="56">
        <v>0</v>
      </c>
      <c r="AF49" s="56">
        <v>0</v>
      </c>
      <c r="AG49" s="56">
        <v>0</v>
      </c>
      <c r="AH49" s="56">
        <v>0</v>
      </c>
    </row>
    <row r="50" spans="1:44" s="88" customFormat="1" x14ac:dyDescent="0.2">
      <c r="A50" s="97" t="s">
        <v>235</v>
      </c>
      <c r="B50" s="98">
        <v>0</v>
      </c>
      <c r="C50" s="98">
        <v>1</v>
      </c>
      <c r="D50" s="80"/>
      <c r="E50" s="98">
        <v>0</v>
      </c>
      <c r="F50" s="98">
        <v>1</v>
      </c>
      <c r="G50" s="98">
        <v>0</v>
      </c>
      <c r="H50" s="80"/>
      <c r="I50" s="98">
        <v>0</v>
      </c>
      <c r="J50" s="98">
        <v>1</v>
      </c>
      <c r="K50" s="98">
        <v>0</v>
      </c>
      <c r="L50" s="98">
        <v>0</v>
      </c>
      <c r="M50" s="80"/>
      <c r="N50" s="98">
        <v>0</v>
      </c>
      <c r="O50" s="98">
        <v>1</v>
      </c>
      <c r="P50" s="98">
        <v>0</v>
      </c>
      <c r="Q50" s="98">
        <v>0</v>
      </c>
      <c r="R50" s="98">
        <v>0</v>
      </c>
      <c r="S50" s="80"/>
      <c r="T50" s="98"/>
      <c r="U50" s="98">
        <v>0</v>
      </c>
      <c r="V50" s="98">
        <v>0.99990000000000001</v>
      </c>
      <c r="W50" s="98">
        <v>0</v>
      </c>
      <c r="X50" s="98">
        <v>0</v>
      </c>
      <c r="Y50" s="98">
        <v>0</v>
      </c>
      <c r="Z50" s="98">
        <v>0</v>
      </c>
      <c r="AA50" s="80"/>
      <c r="AB50" s="98">
        <v>0</v>
      </c>
      <c r="AC50" s="98">
        <v>0.91659999999999997</v>
      </c>
      <c r="AD50" s="98">
        <v>0</v>
      </c>
      <c r="AE50" s="98">
        <v>0</v>
      </c>
      <c r="AF50" s="98">
        <v>0</v>
      </c>
      <c r="AG50" s="98">
        <v>0</v>
      </c>
      <c r="AH50" s="98">
        <v>8.3299999999999999E-2</v>
      </c>
      <c r="AI50" s="89"/>
      <c r="AJ50" s="89"/>
      <c r="AK50" s="89"/>
      <c r="AL50" s="89"/>
      <c r="AM50" s="89"/>
      <c r="AN50" s="89"/>
      <c r="AO50" s="89"/>
      <c r="AP50" s="89"/>
      <c r="AQ50" s="89"/>
      <c r="AR50" s="89"/>
    </row>
    <row r="51" spans="1:44" x14ac:dyDescent="0.2">
      <c r="A51" s="96" t="s">
        <v>231</v>
      </c>
      <c r="B51" s="56">
        <v>0.36430000000000001</v>
      </c>
      <c r="C51" s="56">
        <v>0.63570000000000004</v>
      </c>
      <c r="D51" s="80"/>
      <c r="E51" s="56">
        <v>0.35670000000000002</v>
      </c>
      <c r="F51" s="56">
        <v>0.60089999999999999</v>
      </c>
      <c r="G51" s="56">
        <v>4.24E-2</v>
      </c>
      <c r="H51" s="80"/>
      <c r="I51" s="56">
        <v>0</v>
      </c>
      <c r="J51" s="56">
        <v>0.55259999999999998</v>
      </c>
      <c r="K51" s="56">
        <v>0</v>
      </c>
      <c r="L51" s="56">
        <v>0.44740000000000002</v>
      </c>
      <c r="M51" s="80"/>
      <c r="N51" s="56">
        <v>0</v>
      </c>
      <c r="O51" s="56">
        <v>0.57150000000000001</v>
      </c>
      <c r="P51" s="56">
        <v>0</v>
      </c>
      <c r="Q51" s="56">
        <v>0.42849999999999999</v>
      </c>
      <c r="R51" s="56">
        <v>0</v>
      </c>
      <c r="S51" s="80"/>
      <c r="T51" s="56"/>
      <c r="U51" s="56">
        <v>2.2100000000000002E-2</v>
      </c>
      <c r="V51" s="56">
        <v>0.57350000000000001</v>
      </c>
      <c r="W51" s="56">
        <v>0</v>
      </c>
      <c r="X51" s="56">
        <v>0.40439999999999998</v>
      </c>
      <c r="Y51" s="56">
        <v>0</v>
      </c>
      <c r="Z51" s="56">
        <v>0</v>
      </c>
      <c r="AA51" s="80"/>
      <c r="AB51" s="56">
        <v>8.3999999999999995E-3</v>
      </c>
      <c r="AC51" s="56">
        <v>0.51470000000000005</v>
      </c>
      <c r="AD51" s="56">
        <v>0</v>
      </c>
      <c r="AE51" s="56">
        <v>0.377</v>
      </c>
      <c r="AF51" s="56">
        <v>0</v>
      </c>
      <c r="AG51" s="56">
        <v>2.4899999999999999E-2</v>
      </c>
      <c r="AH51" s="56">
        <v>7.4999999999999997E-2</v>
      </c>
    </row>
    <row r="52" spans="1:44" s="88" customFormat="1" x14ac:dyDescent="0.2">
      <c r="A52" s="97" t="s">
        <v>230</v>
      </c>
      <c r="B52" s="98">
        <v>0.2208</v>
      </c>
      <c r="C52" s="98">
        <v>0.7792</v>
      </c>
      <c r="D52" s="80"/>
      <c r="E52" s="98">
        <v>0.2336</v>
      </c>
      <c r="F52" s="98">
        <v>0.74790000000000001</v>
      </c>
      <c r="G52" s="98">
        <v>1.8599999999999998E-2</v>
      </c>
      <c r="H52" s="80"/>
      <c r="I52" s="98">
        <v>6.8199999999999997E-2</v>
      </c>
      <c r="J52" s="98">
        <v>0.71870000000000001</v>
      </c>
      <c r="K52" s="98">
        <v>0</v>
      </c>
      <c r="L52" s="98">
        <v>0.21310000000000001</v>
      </c>
      <c r="M52" s="80"/>
      <c r="N52" s="98">
        <v>8.8099999999999998E-2</v>
      </c>
      <c r="O52" s="98">
        <v>0.73140000000000005</v>
      </c>
      <c r="P52" s="98">
        <v>0</v>
      </c>
      <c r="Q52" s="98">
        <v>0.18049999999999999</v>
      </c>
      <c r="R52" s="98">
        <v>0</v>
      </c>
      <c r="S52" s="80"/>
      <c r="T52" s="98"/>
      <c r="U52" s="98">
        <v>0</v>
      </c>
      <c r="V52" s="98">
        <v>0.70840000000000003</v>
      </c>
      <c r="W52" s="98">
        <v>0</v>
      </c>
      <c r="X52" s="98">
        <v>0.14990000000000001</v>
      </c>
      <c r="Y52" s="98">
        <v>0</v>
      </c>
      <c r="Z52" s="98">
        <v>0.14169999999999999</v>
      </c>
      <c r="AA52" s="80"/>
      <c r="AB52" s="98">
        <v>3.0099999999999998E-2</v>
      </c>
      <c r="AC52" s="98">
        <v>0.66010000000000002</v>
      </c>
      <c r="AD52" s="98">
        <v>0</v>
      </c>
      <c r="AE52" s="98">
        <v>1.67E-2</v>
      </c>
      <c r="AF52" s="98">
        <v>0</v>
      </c>
      <c r="AG52" s="98">
        <v>0.105</v>
      </c>
      <c r="AH52" s="98">
        <v>0.188</v>
      </c>
      <c r="AI52" s="89"/>
      <c r="AJ52" s="89"/>
      <c r="AK52" s="89"/>
      <c r="AL52" s="89"/>
      <c r="AM52" s="89"/>
      <c r="AN52" s="89"/>
      <c r="AO52" s="89"/>
      <c r="AP52" s="89"/>
      <c r="AQ52" s="89"/>
      <c r="AR52" s="89"/>
    </row>
    <row r="53" spans="1:44" x14ac:dyDescent="0.2">
      <c r="A53" s="96" t="s">
        <v>200</v>
      </c>
      <c r="B53" s="56">
        <v>0</v>
      </c>
      <c r="C53" s="56">
        <v>1</v>
      </c>
      <c r="D53" s="80"/>
      <c r="E53" s="56">
        <v>0</v>
      </c>
      <c r="F53" s="56">
        <v>1</v>
      </c>
      <c r="G53" s="56">
        <v>0</v>
      </c>
      <c r="H53" s="80"/>
      <c r="I53" s="56">
        <v>0</v>
      </c>
      <c r="J53" s="56">
        <v>1</v>
      </c>
      <c r="K53" s="56">
        <v>0</v>
      </c>
      <c r="L53" s="56">
        <v>0</v>
      </c>
      <c r="M53" s="80"/>
      <c r="N53" s="56">
        <v>0</v>
      </c>
      <c r="O53" s="56">
        <v>1</v>
      </c>
      <c r="P53" s="56">
        <v>0</v>
      </c>
      <c r="Q53" s="56">
        <v>0</v>
      </c>
      <c r="R53" s="56">
        <v>0</v>
      </c>
      <c r="S53" s="80"/>
      <c r="T53" s="56"/>
      <c r="U53" s="56">
        <v>0</v>
      </c>
      <c r="V53" s="56">
        <v>0.99990000000000001</v>
      </c>
      <c r="W53" s="56">
        <v>0</v>
      </c>
      <c r="X53" s="56">
        <v>0</v>
      </c>
      <c r="Y53" s="56">
        <v>0</v>
      </c>
      <c r="Z53" s="56">
        <v>0</v>
      </c>
      <c r="AA53" s="80"/>
      <c r="AB53" s="56">
        <v>0</v>
      </c>
      <c r="AC53" s="56">
        <v>0.96279999999999999</v>
      </c>
      <c r="AD53" s="56">
        <v>0</v>
      </c>
      <c r="AE53" s="56">
        <v>0</v>
      </c>
      <c r="AF53" s="56">
        <v>0</v>
      </c>
      <c r="AG53" s="56">
        <v>0</v>
      </c>
      <c r="AH53" s="56">
        <v>3.7199999999999997E-2</v>
      </c>
    </row>
    <row r="54" spans="1:44" s="88" customFormat="1" x14ac:dyDescent="0.2">
      <c r="A54" s="97" t="s">
        <v>233</v>
      </c>
      <c r="B54" s="98">
        <v>0</v>
      </c>
      <c r="C54" s="98">
        <v>1</v>
      </c>
      <c r="D54" s="80"/>
      <c r="E54" s="98">
        <v>0</v>
      </c>
      <c r="F54" s="98">
        <v>1</v>
      </c>
      <c r="G54" s="98">
        <v>0</v>
      </c>
      <c r="H54" s="80"/>
      <c r="I54" s="98">
        <v>0</v>
      </c>
      <c r="J54" s="98">
        <v>1</v>
      </c>
      <c r="K54" s="98">
        <v>0</v>
      </c>
      <c r="L54" s="98">
        <v>0</v>
      </c>
      <c r="M54" s="80"/>
      <c r="N54" s="98">
        <v>0</v>
      </c>
      <c r="O54" s="98">
        <v>1</v>
      </c>
      <c r="P54" s="98">
        <v>0</v>
      </c>
      <c r="Q54" s="98">
        <v>0</v>
      </c>
      <c r="R54" s="98">
        <v>0</v>
      </c>
      <c r="S54" s="80"/>
      <c r="T54" s="98"/>
      <c r="U54" s="98">
        <v>0</v>
      </c>
      <c r="V54" s="98">
        <v>0.99990000000000001</v>
      </c>
      <c r="W54" s="98">
        <v>0</v>
      </c>
      <c r="X54" s="98">
        <v>0</v>
      </c>
      <c r="Y54" s="98">
        <v>0</v>
      </c>
      <c r="Z54" s="98">
        <v>0</v>
      </c>
      <c r="AA54" s="80"/>
      <c r="AB54" s="98">
        <v>0</v>
      </c>
      <c r="AC54" s="98">
        <v>0.99990000000000001</v>
      </c>
      <c r="AD54" s="98">
        <v>0</v>
      </c>
      <c r="AE54" s="98">
        <v>0</v>
      </c>
      <c r="AF54" s="98">
        <v>0</v>
      </c>
      <c r="AG54" s="98">
        <v>0</v>
      </c>
      <c r="AH54" s="98">
        <v>0</v>
      </c>
      <c r="AI54" s="89"/>
      <c r="AJ54" s="89"/>
      <c r="AK54" s="89"/>
      <c r="AL54" s="89"/>
      <c r="AM54" s="89"/>
      <c r="AN54" s="89"/>
      <c r="AO54" s="89"/>
      <c r="AP54" s="89"/>
      <c r="AQ54" s="89"/>
      <c r="AR54" s="89"/>
    </row>
    <row r="55" spans="1:44" x14ac:dyDescent="0.2">
      <c r="A55" s="96" t="s">
        <v>232</v>
      </c>
      <c r="B55" s="56">
        <v>0</v>
      </c>
      <c r="C55" s="56">
        <v>1</v>
      </c>
      <c r="D55" s="80"/>
      <c r="E55" s="56">
        <v>0</v>
      </c>
      <c r="F55" s="56">
        <v>1</v>
      </c>
      <c r="G55" s="56">
        <v>0</v>
      </c>
      <c r="H55" s="80"/>
      <c r="I55" s="56">
        <v>0</v>
      </c>
      <c r="J55" s="56">
        <v>1</v>
      </c>
      <c r="K55" s="56">
        <v>0</v>
      </c>
      <c r="L55" s="56">
        <v>0</v>
      </c>
      <c r="M55" s="80"/>
      <c r="N55" s="56">
        <v>0</v>
      </c>
      <c r="O55" s="56">
        <v>1</v>
      </c>
      <c r="P55" s="56">
        <v>0</v>
      </c>
      <c r="Q55" s="56">
        <v>0</v>
      </c>
      <c r="R55" s="56">
        <v>0</v>
      </c>
      <c r="S55" s="80"/>
      <c r="T55" s="56"/>
      <c r="U55" s="56">
        <v>0</v>
      </c>
      <c r="V55" s="56">
        <v>0.99990000000000001</v>
      </c>
      <c r="W55" s="56">
        <v>0</v>
      </c>
      <c r="X55" s="56">
        <v>0</v>
      </c>
      <c r="Y55" s="56">
        <v>0</v>
      </c>
      <c r="Z55" s="56">
        <v>0</v>
      </c>
      <c r="AA55" s="80"/>
      <c r="AB55" s="56">
        <v>0</v>
      </c>
      <c r="AC55" s="56">
        <v>0.99990000000000001</v>
      </c>
      <c r="AD55" s="56">
        <v>0</v>
      </c>
      <c r="AE55" s="56">
        <v>0</v>
      </c>
      <c r="AF55" s="56">
        <v>0</v>
      </c>
      <c r="AG55" s="56">
        <v>0</v>
      </c>
      <c r="AH55" s="56">
        <v>0</v>
      </c>
    </row>
  </sheetData>
  <mergeCells count="6">
    <mergeCell ref="AB1:AH1"/>
    <mergeCell ref="B1:C1"/>
    <mergeCell ref="E1:G1"/>
    <mergeCell ref="I1:L1"/>
    <mergeCell ref="N1:R1"/>
    <mergeCell ref="U1:Z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18E5D-95E1-3046-A5CA-71BCFDE3E8BD}">
  <dimension ref="A1:AR55"/>
  <sheetViews>
    <sheetView workbookViewId="0">
      <pane ySplit="2" topLeftCell="A6" activePane="bottomLeft" state="frozen"/>
      <selection pane="bottomLeft" activeCell="H34" sqref="H34"/>
    </sheetView>
  </sheetViews>
  <sheetFormatPr baseColWidth="10" defaultRowHeight="16" x14ac:dyDescent="0.2"/>
  <cols>
    <col min="2" max="3" width="8.1640625" style="78" customWidth="1"/>
    <col min="4" max="4" width="2" style="78" customWidth="1"/>
    <col min="5" max="7" width="8.1640625" style="78" customWidth="1"/>
    <col min="8" max="8" width="2" style="78" customWidth="1"/>
    <col min="9" max="12" width="8.1640625" style="78" customWidth="1"/>
    <col min="13" max="13" width="2" style="78" customWidth="1"/>
    <col min="14" max="18" width="8.1640625" style="78" customWidth="1"/>
    <col min="19" max="19" width="2" style="78" customWidth="1"/>
    <col min="20" max="20" width="0.1640625" style="78" customWidth="1"/>
    <col min="21" max="26" width="8.1640625" style="78" customWidth="1"/>
    <col min="27" max="27" width="2" style="78" customWidth="1"/>
    <col min="28" max="34" width="8.1640625" style="78" customWidth="1"/>
    <col min="35" max="35" width="13.83203125" style="78" customWidth="1"/>
    <col min="36" max="44" width="10.83203125" style="78"/>
  </cols>
  <sheetData>
    <row r="1" spans="1:44" s="86" customFormat="1" ht="19" x14ac:dyDescent="0.25">
      <c r="A1" s="90"/>
      <c r="B1" s="142" t="s">
        <v>302</v>
      </c>
      <c r="C1" s="142"/>
      <c r="D1" s="91"/>
      <c r="E1" s="142" t="s">
        <v>303</v>
      </c>
      <c r="F1" s="142"/>
      <c r="G1" s="142"/>
      <c r="H1" s="91"/>
      <c r="I1" s="142" t="s">
        <v>304</v>
      </c>
      <c r="J1" s="142"/>
      <c r="K1" s="142"/>
      <c r="L1" s="142"/>
      <c r="M1" s="91"/>
      <c r="N1" s="142" t="s">
        <v>305</v>
      </c>
      <c r="O1" s="142"/>
      <c r="P1" s="142"/>
      <c r="Q1" s="142"/>
      <c r="R1" s="142"/>
      <c r="S1" s="91"/>
      <c r="T1" s="92"/>
      <c r="U1" s="142" t="s">
        <v>306</v>
      </c>
      <c r="V1" s="142"/>
      <c r="W1" s="142"/>
      <c r="X1" s="142"/>
      <c r="Y1" s="142"/>
      <c r="Z1" s="142"/>
      <c r="AA1" s="91"/>
      <c r="AB1" s="142" t="s">
        <v>307</v>
      </c>
      <c r="AC1" s="142"/>
      <c r="AD1" s="142"/>
      <c r="AE1" s="142"/>
      <c r="AF1" s="142"/>
      <c r="AG1" s="142"/>
      <c r="AH1" s="142"/>
      <c r="AI1" s="87"/>
      <c r="AJ1" s="87"/>
      <c r="AK1" s="87"/>
      <c r="AL1" s="87"/>
      <c r="AM1" s="87"/>
      <c r="AN1" s="87"/>
      <c r="AO1" s="87"/>
      <c r="AP1" s="87"/>
      <c r="AQ1" s="87"/>
      <c r="AR1" s="87"/>
    </row>
    <row r="2" spans="1:44" s="84" customFormat="1" x14ac:dyDescent="0.2">
      <c r="A2" s="93" t="s">
        <v>308</v>
      </c>
      <c r="B2" s="94">
        <v>1</v>
      </c>
      <c r="C2" s="94">
        <v>2</v>
      </c>
      <c r="D2" s="95"/>
      <c r="E2" s="94">
        <v>1</v>
      </c>
      <c r="F2" s="94">
        <v>2</v>
      </c>
      <c r="G2" s="94">
        <v>3</v>
      </c>
      <c r="H2" s="95"/>
      <c r="I2" s="94">
        <v>1</v>
      </c>
      <c r="J2" s="94">
        <v>2</v>
      </c>
      <c r="K2" s="94">
        <v>3</v>
      </c>
      <c r="L2" s="94">
        <v>4</v>
      </c>
      <c r="M2" s="95"/>
      <c r="N2" s="94">
        <v>1</v>
      </c>
      <c r="O2" s="94">
        <v>2</v>
      </c>
      <c r="P2" s="94">
        <v>3</v>
      </c>
      <c r="Q2" s="94">
        <v>4</v>
      </c>
      <c r="R2" s="94">
        <v>5</v>
      </c>
      <c r="S2" s="95"/>
      <c r="T2" s="94"/>
      <c r="U2" s="94">
        <v>1</v>
      </c>
      <c r="V2" s="94">
        <v>2</v>
      </c>
      <c r="W2" s="94">
        <v>3</v>
      </c>
      <c r="X2" s="94">
        <v>4</v>
      </c>
      <c r="Y2" s="94">
        <v>5</v>
      </c>
      <c r="Z2" s="94">
        <v>6</v>
      </c>
      <c r="AA2" s="95"/>
      <c r="AB2" s="94">
        <v>1</v>
      </c>
      <c r="AC2" s="94">
        <v>2</v>
      </c>
      <c r="AD2" s="94">
        <v>3</v>
      </c>
      <c r="AE2" s="94">
        <v>4</v>
      </c>
      <c r="AF2" s="94">
        <v>5</v>
      </c>
      <c r="AG2" s="94">
        <v>6</v>
      </c>
      <c r="AH2" s="94">
        <v>7</v>
      </c>
      <c r="AI2" s="85"/>
      <c r="AJ2" s="85"/>
      <c r="AK2" s="85"/>
      <c r="AL2" s="85"/>
      <c r="AM2" s="85"/>
      <c r="AN2" s="85"/>
      <c r="AO2" s="85"/>
      <c r="AP2" s="85"/>
      <c r="AQ2" s="85"/>
      <c r="AR2" s="85"/>
    </row>
    <row r="3" spans="1:44" x14ac:dyDescent="0.2">
      <c r="A3" s="96" t="s">
        <v>202</v>
      </c>
      <c r="B3" s="56">
        <v>1.4E-2</v>
      </c>
      <c r="C3" s="56">
        <v>0.98599999999999999</v>
      </c>
      <c r="D3" s="80"/>
      <c r="E3" s="56">
        <v>1E-4</v>
      </c>
      <c r="F3" s="56">
        <v>0.05</v>
      </c>
      <c r="G3" s="56">
        <v>0.95</v>
      </c>
      <c r="H3" s="80"/>
      <c r="I3" s="56">
        <v>0</v>
      </c>
      <c r="J3" s="56">
        <v>0</v>
      </c>
      <c r="K3" s="56">
        <v>1</v>
      </c>
      <c r="L3" s="56">
        <v>0</v>
      </c>
      <c r="M3" s="80"/>
      <c r="N3" s="56">
        <v>0</v>
      </c>
      <c r="O3" s="56">
        <v>0</v>
      </c>
      <c r="P3" s="56">
        <v>1</v>
      </c>
      <c r="Q3" s="56">
        <v>0</v>
      </c>
      <c r="R3" s="56">
        <v>0</v>
      </c>
      <c r="S3" s="80"/>
      <c r="T3" s="56"/>
      <c r="U3" s="56">
        <v>0</v>
      </c>
      <c r="V3" s="56">
        <v>0</v>
      </c>
      <c r="W3" s="56">
        <v>0.99990000000000001</v>
      </c>
      <c r="X3" s="56">
        <v>0</v>
      </c>
      <c r="Y3" s="56">
        <v>0</v>
      </c>
      <c r="Z3" s="56">
        <v>0</v>
      </c>
      <c r="AA3" s="80"/>
      <c r="AB3" s="56">
        <v>0</v>
      </c>
      <c r="AC3" s="56">
        <v>0</v>
      </c>
      <c r="AD3" s="56">
        <v>0.99990000000000001</v>
      </c>
      <c r="AE3" s="56">
        <v>0</v>
      </c>
      <c r="AF3" s="56">
        <v>0</v>
      </c>
      <c r="AG3" s="56">
        <v>0</v>
      </c>
      <c r="AH3" s="56">
        <v>0</v>
      </c>
    </row>
    <row r="4" spans="1:44" s="88" customFormat="1" x14ac:dyDescent="0.2">
      <c r="A4" s="97" t="s">
        <v>203</v>
      </c>
      <c r="B4" s="98">
        <v>0</v>
      </c>
      <c r="C4" s="98">
        <v>1</v>
      </c>
      <c r="D4" s="80"/>
      <c r="E4" s="98">
        <v>0</v>
      </c>
      <c r="F4" s="98">
        <v>0.05</v>
      </c>
      <c r="G4" s="98">
        <v>0.95</v>
      </c>
      <c r="H4" s="80"/>
      <c r="I4" s="98">
        <v>0</v>
      </c>
      <c r="J4" s="98">
        <v>0</v>
      </c>
      <c r="K4" s="98">
        <v>1</v>
      </c>
      <c r="L4" s="98">
        <v>0</v>
      </c>
      <c r="M4" s="80"/>
      <c r="N4" s="98">
        <v>0</v>
      </c>
      <c r="O4" s="98">
        <v>0</v>
      </c>
      <c r="P4" s="98">
        <v>1</v>
      </c>
      <c r="Q4" s="98">
        <v>0</v>
      </c>
      <c r="R4" s="98">
        <v>0</v>
      </c>
      <c r="S4" s="80"/>
      <c r="T4" s="98"/>
      <c r="U4" s="98">
        <v>0</v>
      </c>
      <c r="V4" s="98">
        <v>0</v>
      </c>
      <c r="W4" s="98">
        <v>1</v>
      </c>
      <c r="X4" s="98">
        <v>0</v>
      </c>
      <c r="Y4" s="98">
        <v>0</v>
      </c>
      <c r="Z4" s="98">
        <v>0</v>
      </c>
      <c r="AA4" s="80"/>
      <c r="AB4" s="98">
        <v>0</v>
      </c>
      <c r="AC4" s="98">
        <v>0</v>
      </c>
      <c r="AD4" s="98">
        <v>0.99990000000000001</v>
      </c>
      <c r="AE4" s="98">
        <v>0</v>
      </c>
      <c r="AF4" s="98">
        <v>0</v>
      </c>
      <c r="AG4" s="98">
        <v>0</v>
      </c>
      <c r="AH4" s="98">
        <v>0</v>
      </c>
      <c r="AI4" s="89"/>
      <c r="AJ4" s="89"/>
      <c r="AK4" s="89"/>
      <c r="AL4" s="89"/>
      <c r="AM4" s="89"/>
      <c r="AN4" s="89"/>
      <c r="AO4" s="89"/>
      <c r="AP4" s="89"/>
      <c r="AQ4" s="89"/>
      <c r="AR4" s="89"/>
    </row>
    <row r="5" spans="1:44" x14ac:dyDescent="0.2">
      <c r="A5" s="96" t="s">
        <v>204</v>
      </c>
      <c r="B5" s="56">
        <v>0</v>
      </c>
      <c r="C5" s="56">
        <v>1</v>
      </c>
      <c r="D5" s="80"/>
      <c r="E5" s="56">
        <v>0</v>
      </c>
      <c r="F5" s="56">
        <v>0.05</v>
      </c>
      <c r="G5" s="56">
        <v>0.95</v>
      </c>
      <c r="H5" s="80"/>
      <c r="I5" s="56">
        <v>0</v>
      </c>
      <c r="J5" s="56">
        <v>0</v>
      </c>
      <c r="K5" s="56">
        <v>1</v>
      </c>
      <c r="L5" s="56">
        <v>0</v>
      </c>
      <c r="M5" s="80"/>
      <c r="N5" s="56">
        <v>0</v>
      </c>
      <c r="O5" s="56">
        <v>0</v>
      </c>
      <c r="P5" s="56">
        <v>1</v>
      </c>
      <c r="Q5" s="56">
        <v>0</v>
      </c>
      <c r="R5" s="56">
        <v>0</v>
      </c>
      <c r="S5" s="80"/>
      <c r="T5" s="56"/>
      <c r="U5" s="56">
        <v>0</v>
      </c>
      <c r="V5" s="56">
        <v>0</v>
      </c>
      <c r="W5" s="56">
        <v>0.99990000000000001</v>
      </c>
      <c r="X5" s="56">
        <v>0</v>
      </c>
      <c r="Y5" s="56">
        <v>0</v>
      </c>
      <c r="Z5" s="56">
        <v>0</v>
      </c>
      <c r="AA5" s="80"/>
      <c r="AB5" s="56">
        <v>0</v>
      </c>
      <c r="AC5" s="56">
        <v>0</v>
      </c>
      <c r="AD5" s="56">
        <v>0.99990000000000001</v>
      </c>
      <c r="AE5" s="56">
        <v>0</v>
      </c>
      <c r="AF5" s="56">
        <v>0</v>
      </c>
      <c r="AG5" s="56">
        <v>0</v>
      </c>
      <c r="AH5" s="56">
        <v>0</v>
      </c>
    </row>
    <row r="6" spans="1:44" s="88" customFormat="1" x14ac:dyDescent="0.2">
      <c r="A6" s="97" t="s">
        <v>206</v>
      </c>
      <c r="B6" s="98">
        <v>0</v>
      </c>
      <c r="C6" s="98">
        <v>1</v>
      </c>
      <c r="D6" s="80"/>
      <c r="E6" s="98">
        <v>0</v>
      </c>
      <c r="F6" s="98">
        <v>0.05</v>
      </c>
      <c r="G6" s="98">
        <v>0.95</v>
      </c>
      <c r="H6" s="80"/>
      <c r="I6" s="98">
        <v>0</v>
      </c>
      <c r="J6" s="98">
        <v>0</v>
      </c>
      <c r="K6" s="98">
        <v>1</v>
      </c>
      <c r="L6" s="98">
        <v>0</v>
      </c>
      <c r="M6" s="80"/>
      <c r="N6" s="98">
        <v>0</v>
      </c>
      <c r="O6" s="98">
        <v>0</v>
      </c>
      <c r="P6" s="98">
        <v>1</v>
      </c>
      <c r="Q6" s="98">
        <v>0</v>
      </c>
      <c r="R6" s="98">
        <v>0</v>
      </c>
      <c r="S6" s="80"/>
      <c r="T6" s="98"/>
      <c r="U6" s="98">
        <v>0</v>
      </c>
      <c r="V6" s="98">
        <v>0</v>
      </c>
      <c r="W6" s="98">
        <v>0.99990000000000001</v>
      </c>
      <c r="X6" s="98">
        <v>0</v>
      </c>
      <c r="Y6" s="98">
        <v>0</v>
      </c>
      <c r="Z6" s="98">
        <v>0</v>
      </c>
      <c r="AA6" s="80"/>
      <c r="AB6" s="98">
        <v>0</v>
      </c>
      <c r="AC6" s="98">
        <v>0</v>
      </c>
      <c r="AD6" s="98">
        <v>0.99990000000000001</v>
      </c>
      <c r="AE6" s="98">
        <v>0</v>
      </c>
      <c r="AF6" s="98">
        <v>0</v>
      </c>
      <c r="AG6" s="98">
        <v>0</v>
      </c>
      <c r="AH6" s="98">
        <v>0</v>
      </c>
      <c r="AI6" s="89"/>
      <c r="AJ6" s="89"/>
      <c r="AK6" s="89"/>
      <c r="AL6" s="89"/>
      <c r="AM6" s="89"/>
      <c r="AN6" s="89"/>
      <c r="AO6" s="89"/>
      <c r="AP6" s="89"/>
      <c r="AQ6" s="89"/>
      <c r="AR6" s="89"/>
    </row>
    <row r="7" spans="1:44" x14ac:dyDescent="0.2">
      <c r="A7" s="96" t="s">
        <v>208</v>
      </c>
      <c r="B7" s="56">
        <v>0</v>
      </c>
      <c r="C7" s="56">
        <v>1</v>
      </c>
      <c r="D7" s="80"/>
      <c r="E7" s="56">
        <v>0</v>
      </c>
      <c r="F7" s="56">
        <v>0.05</v>
      </c>
      <c r="G7" s="56">
        <v>0.95</v>
      </c>
      <c r="H7" s="80"/>
      <c r="I7" s="56">
        <v>0</v>
      </c>
      <c r="J7" s="56">
        <v>0</v>
      </c>
      <c r="K7" s="56">
        <v>1</v>
      </c>
      <c r="L7" s="56">
        <v>0</v>
      </c>
      <c r="M7" s="80"/>
      <c r="N7" s="56">
        <v>0</v>
      </c>
      <c r="O7" s="56">
        <v>0</v>
      </c>
      <c r="P7" s="56">
        <v>1</v>
      </c>
      <c r="Q7" s="56">
        <v>0</v>
      </c>
      <c r="R7" s="56">
        <v>0</v>
      </c>
      <c r="S7" s="80"/>
      <c r="T7" s="56"/>
      <c r="U7" s="56">
        <v>0</v>
      </c>
      <c r="V7" s="56">
        <v>0</v>
      </c>
      <c r="W7" s="56">
        <v>0.99990000000000001</v>
      </c>
      <c r="X7" s="56">
        <v>0</v>
      </c>
      <c r="Y7" s="56">
        <v>0</v>
      </c>
      <c r="Z7" s="56">
        <v>0</v>
      </c>
      <c r="AA7" s="80"/>
      <c r="AB7" s="56">
        <v>0</v>
      </c>
      <c r="AC7" s="56">
        <v>0</v>
      </c>
      <c r="AD7" s="56">
        <v>0.99990000000000001</v>
      </c>
      <c r="AE7" s="56">
        <v>0</v>
      </c>
      <c r="AF7" s="56">
        <v>0</v>
      </c>
      <c r="AG7" s="56">
        <v>0</v>
      </c>
      <c r="AH7" s="56">
        <v>0</v>
      </c>
    </row>
    <row r="8" spans="1:44" s="88" customFormat="1" x14ac:dyDescent="0.2">
      <c r="A8" s="97" t="s">
        <v>205</v>
      </c>
      <c r="B8" s="98">
        <v>0</v>
      </c>
      <c r="C8" s="98">
        <v>1</v>
      </c>
      <c r="D8" s="80"/>
      <c r="E8" s="98">
        <v>0</v>
      </c>
      <c r="F8" s="98">
        <v>0.05</v>
      </c>
      <c r="G8" s="98">
        <v>0.95</v>
      </c>
      <c r="H8" s="80"/>
      <c r="I8" s="98">
        <v>0</v>
      </c>
      <c r="J8" s="98">
        <v>0</v>
      </c>
      <c r="K8" s="98">
        <v>1</v>
      </c>
      <c r="L8" s="98">
        <v>0</v>
      </c>
      <c r="M8" s="80"/>
      <c r="N8" s="98">
        <v>0</v>
      </c>
      <c r="O8" s="98">
        <v>0</v>
      </c>
      <c r="P8" s="98">
        <v>1</v>
      </c>
      <c r="Q8" s="98">
        <v>0</v>
      </c>
      <c r="R8" s="98">
        <v>0</v>
      </c>
      <c r="S8" s="80"/>
      <c r="T8" s="98"/>
      <c r="U8" s="98">
        <v>0</v>
      </c>
      <c r="V8" s="98">
        <v>0</v>
      </c>
      <c r="W8" s="98">
        <v>0.99990000000000001</v>
      </c>
      <c r="X8" s="98">
        <v>0</v>
      </c>
      <c r="Y8" s="98">
        <v>0</v>
      </c>
      <c r="Z8" s="98">
        <v>0</v>
      </c>
      <c r="AA8" s="80"/>
      <c r="AB8" s="98">
        <v>0</v>
      </c>
      <c r="AC8" s="98">
        <v>0</v>
      </c>
      <c r="AD8" s="98">
        <v>0.99990000000000001</v>
      </c>
      <c r="AE8" s="98">
        <v>0</v>
      </c>
      <c r="AF8" s="98">
        <v>0</v>
      </c>
      <c r="AG8" s="98">
        <v>0</v>
      </c>
      <c r="AH8" s="98">
        <v>0</v>
      </c>
      <c r="AI8" s="89"/>
      <c r="AJ8" s="89"/>
      <c r="AK8" s="89"/>
      <c r="AL8" s="89"/>
      <c r="AM8" s="89"/>
      <c r="AN8" s="89"/>
      <c r="AO8" s="89"/>
      <c r="AP8" s="89"/>
      <c r="AQ8" s="89"/>
      <c r="AR8" s="89"/>
    </row>
    <row r="9" spans="1:44" x14ac:dyDescent="0.2">
      <c r="A9" s="96" t="s">
        <v>207</v>
      </c>
      <c r="B9" s="56">
        <v>0.14199999999999999</v>
      </c>
      <c r="C9" s="56">
        <v>0.85799999999999998</v>
      </c>
      <c r="D9" s="80"/>
      <c r="E9" s="56">
        <v>0.15329999999999999</v>
      </c>
      <c r="F9" s="56">
        <v>0.83120000000000005</v>
      </c>
      <c r="G9" s="56">
        <v>1.5599999999999999E-2</v>
      </c>
      <c r="H9" s="80"/>
      <c r="I9" s="56">
        <v>0.19839999999999999</v>
      </c>
      <c r="J9" s="56">
        <v>0.79400000000000004</v>
      </c>
      <c r="K9" s="56">
        <v>7.4999999999999997E-3</v>
      </c>
      <c r="L9" s="56">
        <v>0</v>
      </c>
      <c r="M9" s="80"/>
      <c r="N9" s="56">
        <v>0</v>
      </c>
      <c r="O9" s="56">
        <v>0.29480000000000001</v>
      </c>
      <c r="P9" s="56">
        <v>0</v>
      </c>
      <c r="Q9" s="56">
        <v>0</v>
      </c>
      <c r="R9" s="56">
        <v>0.70520000000000005</v>
      </c>
      <c r="S9" s="80"/>
      <c r="T9" s="56"/>
      <c r="U9" s="56">
        <v>0</v>
      </c>
      <c r="V9" s="56">
        <v>0.29330000000000001</v>
      </c>
      <c r="W9" s="56">
        <v>0</v>
      </c>
      <c r="X9" s="56">
        <v>0</v>
      </c>
      <c r="Y9" s="56">
        <v>0.70660000000000001</v>
      </c>
      <c r="Z9" s="56">
        <v>0</v>
      </c>
      <c r="AA9" s="80"/>
      <c r="AB9" s="56">
        <v>0</v>
      </c>
      <c r="AC9" s="56">
        <v>0.26419999999999999</v>
      </c>
      <c r="AD9" s="56">
        <v>0</v>
      </c>
      <c r="AE9" s="56">
        <v>0</v>
      </c>
      <c r="AF9" s="56">
        <v>0.61070000000000002</v>
      </c>
      <c r="AG9" s="56">
        <v>0</v>
      </c>
      <c r="AH9" s="56">
        <v>0.125</v>
      </c>
    </row>
    <row r="10" spans="1:44" s="88" customFormat="1" x14ac:dyDescent="0.2">
      <c r="A10" s="97" t="s">
        <v>209</v>
      </c>
      <c r="B10" s="98">
        <v>0.38059999999999999</v>
      </c>
      <c r="C10" s="98">
        <v>0.61939999999999995</v>
      </c>
      <c r="D10" s="80"/>
      <c r="E10" s="98">
        <v>0.3972</v>
      </c>
      <c r="F10" s="98">
        <v>0.59540000000000004</v>
      </c>
      <c r="G10" s="98">
        <v>7.4000000000000003E-3</v>
      </c>
      <c r="H10" s="80"/>
      <c r="I10" s="98">
        <v>0.34329999999999999</v>
      </c>
      <c r="J10" s="98">
        <v>0.56740000000000002</v>
      </c>
      <c r="K10" s="98">
        <v>0</v>
      </c>
      <c r="L10" s="98">
        <v>8.9300000000000004E-2</v>
      </c>
      <c r="M10" s="80"/>
      <c r="N10" s="98">
        <v>0.12089999999999999</v>
      </c>
      <c r="O10" s="98">
        <v>0.16309999999999999</v>
      </c>
      <c r="P10" s="98">
        <v>0</v>
      </c>
      <c r="Q10" s="98">
        <v>0.12659999999999999</v>
      </c>
      <c r="R10" s="98">
        <v>0.58940000000000003</v>
      </c>
      <c r="S10" s="80"/>
      <c r="T10" s="98"/>
      <c r="U10" s="98">
        <v>0.13239999999999999</v>
      </c>
      <c r="V10" s="98">
        <v>0.1656</v>
      </c>
      <c r="W10" s="98">
        <v>0</v>
      </c>
      <c r="X10" s="98">
        <v>0.105</v>
      </c>
      <c r="Y10" s="98">
        <v>0.59699999999999998</v>
      </c>
      <c r="Z10" s="98">
        <v>0</v>
      </c>
      <c r="AA10" s="80"/>
      <c r="AB10" s="98">
        <v>9.8500000000000004E-2</v>
      </c>
      <c r="AC10" s="98">
        <v>0.14960000000000001</v>
      </c>
      <c r="AD10" s="98">
        <v>0</v>
      </c>
      <c r="AE10" s="98">
        <v>0.1143</v>
      </c>
      <c r="AF10" s="98">
        <v>0.50600000000000001</v>
      </c>
      <c r="AG10" s="98">
        <v>6.4999999999999997E-3</v>
      </c>
      <c r="AH10" s="98">
        <v>0.125</v>
      </c>
      <c r="AI10" s="89"/>
      <c r="AJ10" s="89"/>
      <c r="AK10" s="89"/>
      <c r="AL10" s="89"/>
      <c r="AM10" s="89"/>
      <c r="AN10" s="89"/>
      <c r="AO10" s="89"/>
      <c r="AP10" s="89"/>
      <c r="AQ10" s="89"/>
      <c r="AR10" s="89"/>
    </row>
    <row r="11" spans="1:44" x14ac:dyDescent="0.2">
      <c r="A11" s="96" t="s">
        <v>210</v>
      </c>
      <c r="B11" s="56">
        <v>0.30080000000000001</v>
      </c>
      <c r="C11" s="56">
        <v>0.69920000000000004</v>
      </c>
      <c r="D11" s="80"/>
      <c r="E11" s="56">
        <v>0.30819999999999997</v>
      </c>
      <c r="F11" s="56">
        <v>0.67069999999999996</v>
      </c>
      <c r="G11" s="56">
        <v>2.1100000000000001E-2</v>
      </c>
      <c r="H11" s="80"/>
      <c r="I11" s="56">
        <v>0.37309999999999999</v>
      </c>
      <c r="J11" s="56">
        <v>0.61299999999999999</v>
      </c>
      <c r="K11" s="56">
        <v>1.3899999999999999E-2</v>
      </c>
      <c r="L11" s="56">
        <v>0</v>
      </c>
      <c r="M11" s="80"/>
      <c r="N11" s="56">
        <v>0</v>
      </c>
      <c r="O11" s="56">
        <v>0</v>
      </c>
      <c r="P11" s="56">
        <v>0</v>
      </c>
      <c r="Q11" s="56">
        <v>0</v>
      </c>
      <c r="R11" s="56">
        <v>1</v>
      </c>
      <c r="S11" s="80"/>
      <c r="T11" s="56"/>
      <c r="U11" s="56">
        <v>0</v>
      </c>
      <c r="V11" s="56">
        <v>0</v>
      </c>
      <c r="W11" s="56">
        <v>0</v>
      </c>
      <c r="X11" s="56">
        <v>0</v>
      </c>
      <c r="Y11" s="56">
        <v>1</v>
      </c>
      <c r="Z11" s="56">
        <v>0</v>
      </c>
      <c r="AA11" s="80"/>
      <c r="AB11" s="56">
        <v>0</v>
      </c>
      <c r="AC11" s="56">
        <v>0</v>
      </c>
      <c r="AD11" s="56">
        <v>0</v>
      </c>
      <c r="AE11" s="56">
        <v>0</v>
      </c>
      <c r="AF11" s="56">
        <v>0.99990000000000001</v>
      </c>
      <c r="AG11" s="56">
        <v>0</v>
      </c>
      <c r="AH11" s="56">
        <v>0</v>
      </c>
    </row>
    <row r="12" spans="1:44" s="88" customFormat="1" x14ac:dyDescent="0.2">
      <c r="A12" s="97" t="s">
        <v>215</v>
      </c>
      <c r="B12" s="98">
        <v>0.26960000000000001</v>
      </c>
      <c r="C12" s="98">
        <v>0.73040000000000005</v>
      </c>
      <c r="D12" s="80"/>
      <c r="E12" s="98">
        <v>0.28249999999999997</v>
      </c>
      <c r="F12" s="98">
        <v>0.71460000000000001</v>
      </c>
      <c r="G12" s="98">
        <v>2.8999999999999998E-3</v>
      </c>
      <c r="H12" s="80"/>
      <c r="I12" s="98">
        <v>0.3518</v>
      </c>
      <c r="J12" s="98">
        <v>0.6482</v>
      </c>
      <c r="K12" s="98">
        <v>0</v>
      </c>
      <c r="L12" s="98">
        <v>0</v>
      </c>
      <c r="M12" s="80"/>
      <c r="N12" s="98">
        <v>0</v>
      </c>
      <c r="O12" s="98">
        <v>0</v>
      </c>
      <c r="P12" s="98">
        <v>0</v>
      </c>
      <c r="Q12" s="98">
        <v>0</v>
      </c>
      <c r="R12" s="98">
        <v>1</v>
      </c>
      <c r="S12" s="80"/>
      <c r="T12" s="98"/>
      <c r="U12" s="98">
        <v>0</v>
      </c>
      <c r="V12" s="98">
        <v>0</v>
      </c>
      <c r="W12" s="98">
        <v>0</v>
      </c>
      <c r="X12" s="98">
        <v>0</v>
      </c>
      <c r="Y12" s="98">
        <v>0.99990000000000001</v>
      </c>
      <c r="Z12" s="98">
        <v>0</v>
      </c>
      <c r="AA12" s="80"/>
      <c r="AB12" s="98">
        <v>0</v>
      </c>
      <c r="AC12" s="98">
        <v>0</v>
      </c>
      <c r="AD12" s="98">
        <v>0</v>
      </c>
      <c r="AE12" s="98">
        <v>0</v>
      </c>
      <c r="AF12" s="98">
        <v>0.99990000000000001</v>
      </c>
      <c r="AG12" s="98">
        <v>0</v>
      </c>
      <c r="AH12" s="98">
        <v>0</v>
      </c>
      <c r="AI12" s="89"/>
      <c r="AJ12" s="89"/>
      <c r="AK12" s="89"/>
      <c r="AL12" s="89"/>
      <c r="AM12" s="89"/>
      <c r="AN12" s="89"/>
      <c r="AO12" s="89"/>
      <c r="AP12" s="89"/>
      <c r="AQ12" s="89"/>
      <c r="AR12" s="89"/>
    </row>
    <row r="13" spans="1:44" x14ac:dyDescent="0.2">
      <c r="A13" s="96" t="s">
        <v>211</v>
      </c>
      <c r="B13" s="56">
        <v>0.2601</v>
      </c>
      <c r="C13" s="56">
        <v>0.7399</v>
      </c>
      <c r="D13" s="80"/>
      <c r="E13" s="56">
        <v>0.27260000000000001</v>
      </c>
      <c r="F13" s="56">
        <v>0.72740000000000005</v>
      </c>
      <c r="G13" s="56">
        <v>0</v>
      </c>
      <c r="H13" s="80"/>
      <c r="I13" s="56">
        <v>0.33700000000000002</v>
      </c>
      <c r="J13" s="56">
        <v>0.66300000000000003</v>
      </c>
      <c r="K13" s="56">
        <v>0</v>
      </c>
      <c r="L13" s="56">
        <v>0</v>
      </c>
      <c r="M13" s="80"/>
      <c r="N13" s="56">
        <v>0</v>
      </c>
      <c r="O13" s="56">
        <v>0</v>
      </c>
      <c r="P13" s="56">
        <v>0</v>
      </c>
      <c r="Q13" s="56">
        <v>0</v>
      </c>
      <c r="R13" s="56">
        <v>1</v>
      </c>
      <c r="S13" s="80"/>
      <c r="T13" s="56"/>
      <c r="U13" s="56">
        <v>0</v>
      </c>
      <c r="V13" s="56">
        <v>0</v>
      </c>
      <c r="W13" s="56">
        <v>0</v>
      </c>
      <c r="X13" s="56">
        <v>0</v>
      </c>
      <c r="Y13" s="56">
        <v>0.99990000000000001</v>
      </c>
      <c r="Z13" s="56">
        <v>0</v>
      </c>
      <c r="AA13" s="80"/>
      <c r="AB13" s="56">
        <v>0</v>
      </c>
      <c r="AC13" s="56">
        <v>0</v>
      </c>
      <c r="AD13" s="56">
        <v>0</v>
      </c>
      <c r="AE13" s="56">
        <v>0</v>
      </c>
      <c r="AF13" s="56">
        <v>0.99990000000000001</v>
      </c>
      <c r="AG13" s="56">
        <v>0</v>
      </c>
      <c r="AH13" s="56">
        <v>0</v>
      </c>
    </row>
    <row r="14" spans="1:44" s="88" customFormat="1" x14ac:dyDescent="0.2">
      <c r="A14" s="97" t="s">
        <v>212</v>
      </c>
      <c r="B14" s="98">
        <v>0.26860000000000001</v>
      </c>
      <c r="C14" s="98">
        <v>0.73140000000000005</v>
      </c>
      <c r="D14" s="80"/>
      <c r="E14" s="98">
        <v>0.28320000000000001</v>
      </c>
      <c r="F14" s="98">
        <v>0.71499999999999997</v>
      </c>
      <c r="G14" s="98">
        <v>1.8E-3</v>
      </c>
      <c r="H14" s="80"/>
      <c r="I14" s="98">
        <v>0.34960000000000002</v>
      </c>
      <c r="J14" s="98">
        <v>0.65039999999999998</v>
      </c>
      <c r="K14" s="98">
        <v>0</v>
      </c>
      <c r="L14" s="98">
        <v>0</v>
      </c>
      <c r="M14" s="80"/>
      <c r="N14" s="98">
        <v>0</v>
      </c>
      <c r="O14" s="98">
        <v>0</v>
      </c>
      <c r="P14" s="98">
        <v>0</v>
      </c>
      <c r="Q14" s="98">
        <v>0</v>
      </c>
      <c r="R14" s="98">
        <v>1</v>
      </c>
      <c r="S14" s="80"/>
      <c r="T14" s="98"/>
      <c r="U14" s="98">
        <v>0</v>
      </c>
      <c r="V14" s="98">
        <v>0</v>
      </c>
      <c r="W14" s="98">
        <v>0</v>
      </c>
      <c r="X14" s="98">
        <v>0</v>
      </c>
      <c r="Y14" s="98">
        <v>0.99990000000000001</v>
      </c>
      <c r="Z14" s="98">
        <v>0</v>
      </c>
      <c r="AA14" s="80"/>
      <c r="AB14" s="98">
        <v>0</v>
      </c>
      <c r="AC14" s="98">
        <v>0</v>
      </c>
      <c r="AD14" s="98">
        <v>0</v>
      </c>
      <c r="AE14" s="98">
        <v>0</v>
      </c>
      <c r="AF14" s="98">
        <v>0.99990000000000001</v>
      </c>
      <c r="AG14" s="98">
        <v>0</v>
      </c>
      <c r="AH14" s="98">
        <v>0</v>
      </c>
      <c r="AI14" s="89"/>
      <c r="AJ14" s="89"/>
      <c r="AK14" s="89"/>
      <c r="AL14" s="89"/>
      <c r="AM14" s="89"/>
      <c r="AN14" s="89"/>
      <c r="AO14" s="89"/>
      <c r="AP14" s="89"/>
      <c r="AQ14" s="89"/>
      <c r="AR14" s="89"/>
    </row>
    <row r="15" spans="1:44" x14ac:dyDescent="0.2">
      <c r="A15" s="96" t="s">
        <v>213</v>
      </c>
      <c r="B15" s="56">
        <v>0.2571</v>
      </c>
      <c r="C15" s="56">
        <v>0.7429</v>
      </c>
      <c r="D15" s="80"/>
      <c r="E15" s="56">
        <v>0.2722</v>
      </c>
      <c r="F15" s="56">
        <v>0.7278</v>
      </c>
      <c r="G15" s="56">
        <v>0</v>
      </c>
      <c r="H15" s="80"/>
      <c r="I15" s="56">
        <v>0.33779999999999999</v>
      </c>
      <c r="J15" s="56">
        <v>0.66220000000000001</v>
      </c>
      <c r="K15" s="56">
        <v>0</v>
      </c>
      <c r="L15" s="56">
        <v>0</v>
      </c>
      <c r="M15" s="80"/>
      <c r="N15" s="56">
        <v>0</v>
      </c>
      <c r="O15" s="56">
        <v>0</v>
      </c>
      <c r="P15" s="56">
        <v>0</v>
      </c>
      <c r="Q15" s="56">
        <v>0</v>
      </c>
      <c r="R15" s="56">
        <v>1</v>
      </c>
      <c r="S15" s="80"/>
      <c r="T15" s="56"/>
      <c r="U15" s="56">
        <v>0</v>
      </c>
      <c r="V15" s="56">
        <v>0</v>
      </c>
      <c r="W15" s="56">
        <v>0</v>
      </c>
      <c r="X15" s="56">
        <v>0</v>
      </c>
      <c r="Y15" s="56">
        <v>0.99990000000000001</v>
      </c>
      <c r="Z15" s="56">
        <v>0</v>
      </c>
      <c r="AA15" s="80"/>
      <c r="AB15" s="56">
        <v>0</v>
      </c>
      <c r="AC15" s="56">
        <v>0</v>
      </c>
      <c r="AD15" s="56">
        <v>0</v>
      </c>
      <c r="AE15" s="56">
        <v>0</v>
      </c>
      <c r="AF15" s="56">
        <v>0.99990000000000001</v>
      </c>
      <c r="AG15" s="56">
        <v>0</v>
      </c>
      <c r="AH15" s="56">
        <v>0</v>
      </c>
    </row>
    <row r="16" spans="1:44" s="88" customFormat="1" x14ac:dyDescent="0.2">
      <c r="A16" s="97" t="s">
        <v>214</v>
      </c>
      <c r="B16" s="98">
        <v>0.26140000000000002</v>
      </c>
      <c r="C16" s="98">
        <v>0.73860000000000003</v>
      </c>
      <c r="D16" s="80"/>
      <c r="E16" s="98">
        <v>0.27579999999999999</v>
      </c>
      <c r="F16" s="98">
        <v>0.72330000000000005</v>
      </c>
      <c r="G16" s="98">
        <v>8.9999999999999998E-4</v>
      </c>
      <c r="H16" s="80"/>
      <c r="I16" s="98">
        <v>0.34189999999999998</v>
      </c>
      <c r="J16" s="98">
        <v>0.65800000000000003</v>
      </c>
      <c r="K16" s="98">
        <v>0</v>
      </c>
      <c r="L16" s="98">
        <v>0</v>
      </c>
      <c r="M16" s="80"/>
      <c r="N16" s="98">
        <v>0</v>
      </c>
      <c r="O16" s="98">
        <v>0</v>
      </c>
      <c r="P16" s="98">
        <v>0</v>
      </c>
      <c r="Q16" s="98">
        <v>0</v>
      </c>
      <c r="R16" s="98">
        <v>1</v>
      </c>
      <c r="S16" s="80"/>
      <c r="T16" s="98"/>
      <c r="U16" s="98">
        <v>0</v>
      </c>
      <c r="V16" s="98">
        <v>0</v>
      </c>
      <c r="W16" s="98">
        <v>0</v>
      </c>
      <c r="X16" s="98">
        <v>0</v>
      </c>
      <c r="Y16" s="98">
        <v>0.99990000000000001</v>
      </c>
      <c r="Z16" s="98">
        <v>0</v>
      </c>
      <c r="AA16" s="80"/>
      <c r="AB16" s="98">
        <v>0</v>
      </c>
      <c r="AC16" s="98">
        <v>0</v>
      </c>
      <c r="AD16" s="98">
        <v>0</v>
      </c>
      <c r="AE16" s="98">
        <v>0</v>
      </c>
      <c r="AF16" s="98">
        <v>0.99990000000000001</v>
      </c>
      <c r="AG16" s="98">
        <v>0</v>
      </c>
      <c r="AH16" s="98">
        <v>0</v>
      </c>
      <c r="AI16" s="89"/>
      <c r="AJ16" s="89"/>
      <c r="AK16" s="89"/>
      <c r="AL16" s="89"/>
      <c r="AM16" s="89"/>
      <c r="AN16" s="89"/>
      <c r="AO16" s="89"/>
      <c r="AP16" s="89"/>
      <c r="AQ16" s="89"/>
      <c r="AR16" s="89"/>
    </row>
    <row r="17" spans="1:44" x14ac:dyDescent="0.2">
      <c r="A17" s="96" t="s">
        <v>216</v>
      </c>
      <c r="B17" s="56">
        <v>1</v>
      </c>
      <c r="C17" s="56">
        <v>0</v>
      </c>
      <c r="D17" s="80"/>
      <c r="E17" s="56">
        <v>0.97130000000000005</v>
      </c>
      <c r="F17" s="56">
        <v>0</v>
      </c>
      <c r="G17" s="56">
        <v>2.87E-2</v>
      </c>
      <c r="H17" s="80"/>
      <c r="I17" s="56">
        <v>0.41160000000000002</v>
      </c>
      <c r="J17" s="56">
        <v>0</v>
      </c>
      <c r="K17" s="56">
        <v>0</v>
      </c>
      <c r="L17" s="56">
        <v>0.58830000000000005</v>
      </c>
      <c r="M17" s="80"/>
      <c r="N17" s="56">
        <v>0.4425</v>
      </c>
      <c r="O17" s="56">
        <v>0</v>
      </c>
      <c r="P17" s="56">
        <v>0</v>
      </c>
      <c r="Q17" s="56">
        <v>0.5575</v>
      </c>
      <c r="R17" s="56">
        <v>0</v>
      </c>
      <c r="S17" s="80"/>
      <c r="T17" s="56"/>
      <c r="U17" s="56">
        <v>0.44819999999999999</v>
      </c>
      <c r="V17" s="56">
        <v>0</v>
      </c>
      <c r="W17" s="56">
        <v>0</v>
      </c>
      <c r="X17" s="56">
        <v>0.55169999999999997</v>
      </c>
      <c r="Y17" s="56">
        <v>0</v>
      </c>
      <c r="Z17" s="56">
        <v>0</v>
      </c>
      <c r="AA17" s="80"/>
      <c r="AB17" s="56">
        <v>0.36430000000000001</v>
      </c>
      <c r="AC17" s="56">
        <v>0</v>
      </c>
      <c r="AD17" s="56">
        <v>0</v>
      </c>
      <c r="AE17" s="56">
        <v>0.63070000000000004</v>
      </c>
      <c r="AF17" s="56">
        <v>0</v>
      </c>
      <c r="AG17" s="56">
        <v>5.0000000000000001E-3</v>
      </c>
      <c r="AH17" s="56">
        <v>0</v>
      </c>
    </row>
    <row r="18" spans="1:44" s="88" customFormat="1" x14ac:dyDescent="0.2">
      <c r="A18" s="97" t="s">
        <v>217</v>
      </c>
      <c r="B18" s="98">
        <v>0.89870000000000005</v>
      </c>
      <c r="C18" s="98">
        <v>0.1013</v>
      </c>
      <c r="D18" s="80"/>
      <c r="E18" s="98">
        <v>0.88839999999999997</v>
      </c>
      <c r="F18" s="98">
        <v>5.7299999999999997E-2</v>
      </c>
      <c r="G18" s="98">
        <v>5.4300000000000001E-2</v>
      </c>
      <c r="H18" s="80"/>
      <c r="I18" s="98">
        <v>0.8831</v>
      </c>
      <c r="J18" s="98">
        <v>3.7900000000000003E-2</v>
      </c>
      <c r="K18" s="98">
        <v>5.5599999999999997E-2</v>
      </c>
      <c r="L18" s="98">
        <v>2.3300000000000001E-2</v>
      </c>
      <c r="M18" s="80"/>
      <c r="N18" s="98">
        <v>0.81179999999999997</v>
      </c>
      <c r="O18" s="98">
        <v>0</v>
      </c>
      <c r="P18" s="98">
        <v>4.2700000000000002E-2</v>
      </c>
      <c r="Q18" s="98">
        <v>0</v>
      </c>
      <c r="R18" s="98">
        <v>0.14549999999999999</v>
      </c>
      <c r="S18" s="80"/>
      <c r="T18" s="98"/>
      <c r="U18" s="98">
        <v>0</v>
      </c>
      <c r="V18" s="98">
        <v>0</v>
      </c>
      <c r="W18" s="98">
        <v>0</v>
      </c>
      <c r="X18" s="98">
        <v>0</v>
      </c>
      <c r="Y18" s="98">
        <v>0</v>
      </c>
      <c r="Z18" s="98">
        <v>0.99990000000000001</v>
      </c>
      <c r="AA18" s="80"/>
      <c r="AB18" s="98">
        <v>0.75319999999999998</v>
      </c>
      <c r="AC18" s="98">
        <v>0</v>
      </c>
      <c r="AD18" s="98">
        <v>3.9600000000000003E-2</v>
      </c>
      <c r="AE18" s="98">
        <v>0</v>
      </c>
      <c r="AF18" s="98">
        <v>0.1246</v>
      </c>
      <c r="AG18" s="98">
        <v>6.4500000000000002E-2</v>
      </c>
      <c r="AH18" s="98">
        <v>1.8200000000000001E-2</v>
      </c>
      <c r="AI18" s="89"/>
      <c r="AJ18" s="89"/>
      <c r="AK18" s="89"/>
      <c r="AL18" s="89"/>
      <c r="AM18" s="89"/>
      <c r="AN18" s="89"/>
      <c r="AO18" s="89"/>
      <c r="AP18" s="89"/>
      <c r="AQ18" s="89"/>
      <c r="AR18" s="89"/>
    </row>
    <row r="19" spans="1:44" x14ac:dyDescent="0.2">
      <c r="A19" s="96" t="s">
        <v>218</v>
      </c>
      <c r="B19" s="56">
        <v>1</v>
      </c>
      <c r="C19" s="56">
        <v>0</v>
      </c>
      <c r="D19" s="80"/>
      <c r="E19" s="56">
        <v>0.97919999999999996</v>
      </c>
      <c r="F19" s="56">
        <v>0</v>
      </c>
      <c r="G19" s="56">
        <v>2.0799999999999999E-2</v>
      </c>
      <c r="H19" s="80"/>
      <c r="I19" s="56">
        <v>0.56610000000000005</v>
      </c>
      <c r="J19" s="56">
        <v>0</v>
      </c>
      <c r="K19" s="56">
        <v>0</v>
      </c>
      <c r="L19" s="56">
        <v>0.43390000000000001</v>
      </c>
      <c r="M19" s="80"/>
      <c r="N19" s="56">
        <v>0.60829999999999995</v>
      </c>
      <c r="O19" s="56">
        <v>0</v>
      </c>
      <c r="P19" s="56">
        <v>0</v>
      </c>
      <c r="Q19" s="56">
        <v>0.39169999999999999</v>
      </c>
      <c r="R19" s="56">
        <v>0</v>
      </c>
      <c r="S19" s="80"/>
      <c r="T19" s="56"/>
      <c r="U19" s="56">
        <v>0.5907</v>
      </c>
      <c r="V19" s="56">
        <v>0</v>
      </c>
      <c r="W19" s="56">
        <v>0</v>
      </c>
      <c r="X19" s="56">
        <v>0.4093</v>
      </c>
      <c r="Y19" s="56">
        <v>0</v>
      </c>
      <c r="Z19" s="56">
        <v>0</v>
      </c>
      <c r="AA19" s="80"/>
      <c r="AB19" s="56">
        <v>0.53359999999999996</v>
      </c>
      <c r="AC19" s="56">
        <v>0</v>
      </c>
      <c r="AD19" s="56">
        <v>0</v>
      </c>
      <c r="AE19" s="56">
        <v>0.41</v>
      </c>
      <c r="AF19" s="56">
        <v>0</v>
      </c>
      <c r="AG19" s="56">
        <v>5.6399999999999999E-2</v>
      </c>
      <c r="AH19" s="56">
        <v>0</v>
      </c>
    </row>
    <row r="20" spans="1:44" s="88" customFormat="1" x14ac:dyDescent="0.2">
      <c r="A20" s="97" t="s">
        <v>219</v>
      </c>
      <c r="B20" s="98">
        <v>0.66490000000000005</v>
      </c>
      <c r="C20" s="98">
        <v>0.33510000000000001</v>
      </c>
      <c r="D20" s="80"/>
      <c r="E20" s="98">
        <v>0.65790000000000004</v>
      </c>
      <c r="F20" s="98">
        <v>0.29409999999999997</v>
      </c>
      <c r="G20" s="98">
        <v>4.8099999999999997E-2</v>
      </c>
      <c r="H20" s="80"/>
      <c r="I20" s="98">
        <v>0.1217</v>
      </c>
      <c r="J20" s="98">
        <v>0.2581</v>
      </c>
      <c r="K20" s="98">
        <v>0</v>
      </c>
      <c r="L20" s="98">
        <v>0.62019999999999997</v>
      </c>
      <c r="M20" s="80"/>
      <c r="N20" s="98">
        <v>0.14460000000000001</v>
      </c>
      <c r="O20" s="98">
        <v>0.27339999999999998</v>
      </c>
      <c r="P20" s="98">
        <v>0</v>
      </c>
      <c r="Q20" s="98">
        <v>0.58189999999999997</v>
      </c>
      <c r="R20" s="98">
        <v>0</v>
      </c>
      <c r="S20" s="80"/>
      <c r="T20" s="98"/>
      <c r="U20" s="98">
        <v>0</v>
      </c>
      <c r="V20" s="98">
        <v>0.25</v>
      </c>
      <c r="W20" s="98">
        <v>0</v>
      </c>
      <c r="X20" s="98">
        <v>0.55959999999999999</v>
      </c>
      <c r="Y20" s="98">
        <v>0</v>
      </c>
      <c r="Z20" s="98">
        <v>0.1903</v>
      </c>
      <c r="AA20" s="80"/>
      <c r="AB20" s="98">
        <v>7.6200000000000004E-2</v>
      </c>
      <c r="AC20" s="98">
        <v>3.4000000000000002E-2</v>
      </c>
      <c r="AD20" s="98">
        <v>0</v>
      </c>
      <c r="AE20" s="98">
        <v>0.4667</v>
      </c>
      <c r="AF20" s="98">
        <v>0</v>
      </c>
      <c r="AG20" s="98">
        <v>0.14130000000000001</v>
      </c>
      <c r="AH20" s="98">
        <v>0.28189999999999998</v>
      </c>
      <c r="AI20" s="89"/>
      <c r="AJ20" s="89"/>
      <c r="AK20" s="89"/>
      <c r="AL20" s="89"/>
      <c r="AM20" s="89"/>
      <c r="AN20" s="89"/>
      <c r="AO20" s="89"/>
      <c r="AP20" s="89"/>
      <c r="AQ20" s="89"/>
      <c r="AR20" s="89"/>
    </row>
    <row r="21" spans="1:44" x14ac:dyDescent="0.2">
      <c r="A21" s="96" t="s">
        <v>220</v>
      </c>
      <c r="B21" s="56">
        <v>1</v>
      </c>
      <c r="C21" s="56">
        <v>0</v>
      </c>
      <c r="D21" s="80"/>
      <c r="E21" s="56">
        <v>0.92979999999999996</v>
      </c>
      <c r="F21" s="56">
        <v>1.8800000000000001E-2</v>
      </c>
      <c r="G21" s="56">
        <v>5.1400000000000001E-2</v>
      </c>
      <c r="H21" s="80"/>
      <c r="I21" s="56">
        <v>0</v>
      </c>
      <c r="J21" s="56">
        <v>0</v>
      </c>
      <c r="K21" s="56">
        <v>0</v>
      </c>
      <c r="L21" s="56">
        <v>1</v>
      </c>
      <c r="M21" s="80"/>
      <c r="N21" s="56">
        <v>0</v>
      </c>
      <c r="O21" s="56">
        <v>0</v>
      </c>
      <c r="P21" s="56">
        <v>0</v>
      </c>
      <c r="Q21" s="56">
        <v>1</v>
      </c>
      <c r="R21" s="56">
        <v>0</v>
      </c>
      <c r="S21" s="80"/>
      <c r="T21" s="56"/>
      <c r="U21" s="56">
        <v>0</v>
      </c>
      <c r="V21" s="56">
        <v>0</v>
      </c>
      <c r="W21" s="56">
        <v>0</v>
      </c>
      <c r="X21" s="56">
        <v>0.99990000000000001</v>
      </c>
      <c r="Y21" s="56">
        <v>0</v>
      </c>
      <c r="Z21" s="56">
        <v>0</v>
      </c>
      <c r="AA21" s="80"/>
      <c r="AB21" s="56">
        <v>0</v>
      </c>
      <c r="AC21" s="56">
        <v>0</v>
      </c>
      <c r="AD21" s="56">
        <v>0</v>
      </c>
      <c r="AE21" s="56">
        <v>0</v>
      </c>
      <c r="AF21" s="56">
        <v>0</v>
      </c>
      <c r="AG21" s="56">
        <v>0.99990000000000001</v>
      </c>
      <c r="AH21" s="56">
        <v>0</v>
      </c>
    </row>
    <row r="22" spans="1:44" s="88" customFormat="1" x14ac:dyDescent="0.2">
      <c r="A22" s="97" t="s">
        <v>221</v>
      </c>
      <c r="B22" s="98">
        <v>0.91169999999999995</v>
      </c>
      <c r="C22" s="98">
        <v>8.8300000000000003E-2</v>
      </c>
      <c r="D22" s="80"/>
      <c r="E22" s="98">
        <v>0.85850000000000004</v>
      </c>
      <c r="F22" s="98">
        <v>8.5599999999999996E-2</v>
      </c>
      <c r="G22" s="98">
        <v>5.5899999999999998E-2</v>
      </c>
      <c r="H22" s="80"/>
      <c r="I22" s="98">
        <v>0</v>
      </c>
      <c r="J22" s="98">
        <v>0</v>
      </c>
      <c r="K22" s="98">
        <v>0</v>
      </c>
      <c r="L22" s="98">
        <v>1</v>
      </c>
      <c r="M22" s="80"/>
      <c r="N22" s="98">
        <v>0</v>
      </c>
      <c r="O22" s="98">
        <v>0</v>
      </c>
      <c r="P22" s="98">
        <v>0</v>
      </c>
      <c r="Q22" s="98">
        <v>1</v>
      </c>
      <c r="R22" s="98">
        <v>0</v>
      </c>
      <c r="S22" s="80"/>
      <c r="T22" s="98"/>
      <c r="U22" s="98">
        <v>0</v>
      </c>
      <c r="V22" s="98">
        <v>0</v>
      </c>
      <c r="W22" s="98">
        <v>0</v>
      </c>
      <c r="X22" s="98">
        <v>0.99990000000000001</v>
      </c>
      <c r="Y22" s="98">
        <v>0</v>
      </c>
      <c r="Z22" s="98">
        <v>0</v>
      </c>
      <c r="AA22" s="80"/>
      <c r="AB22" s="98">
        <v>0</v>
      </c>
      <c r="AC22" s="98">
        <v>0</v>
      </c>
      <c r="AD22" s="98">
        <v>0</v>
      </c>
      <c r="AE22" s="98">
        <v>0</v>
      </c>
      <c r="AF22" s="98">
        <v>0</v>
      </c>
      <c r="AG22" s="98">
        <v>0.99990000000000001</v>
      </c>
      <c r="AH22" s="98">
        <v>0</v>
      </c>
      <c r="AI22" s="89"/>
      <c r="AJ22" s="89"/>
      <c r="AK22" s="89"/>
      <c r="AL22" s="89"/>
      <c r="AM22" s="89"/>
      <c r="AN22" s="89"/>
      <c r="AO22" s="89"/>
      <c r="AP22" s="89"/>
      <c r="AQ22" s="89"/>
      <c r="AR22" s="89"/>
    </row>
    <row r="23" spans="1:44" x14ac:dyDescent="0.2">
      <c r="A23" s="96" t="s">
        <v>222</v>
      </c>
      <c r="B23" s="56">
        <v>1</v>
      </c>
      <c r="C23" s="56">
        <v>0</v>
      </c>
      <c r="D23" s="80"/>
      <c r="E23" s="56">
        <v>0.95</v>
      </c>
      <c r="F23" s="56">
        <v>0</v>
      </c>
      <c r="G23" s="56">
        <v>0.05</v>
      </c>
      <c r="H23" s="80"/>
      <c r="I23" s="56">
        <v>0</v>
      </c>
      <c r="J23" s="56">
        <v>0</v>
      </c>
      <c r="K23" s="56">
        <v>0</v>
      </c>
      <c r="L23" s="56">
        <v>1</v>
      </c>
      <c r="M23" s="80"/>
      <c r="N23" s="56">
        <v>0</v>
      </c>
      <c r="O23" s="56">
        <v>0</v>
      </c>
      <c r="P23" s="56">
        <v>0</v>
      </c>
      <c r="Q23" s="56">
        <v>1</v>
      </c>
      <c r="R23" s="56">
        <v>0</v>
      </c>
      <c r="S23" s="80"/>
      <c r="T23" s="56"/>
      <c r="U23" s="56">
        <v>0</v>
      </c>
      <c r="V23" s="56">
        <v>0</v>
      </c>
      <c r="W23" s="56">
        <v>0</v>
      </c>
      <c r="X23" s="56">
        <v>0.99990000000000001</v>
      </c>
      <c r="Y23" s="56">
        <v>0</v>
      </c>
      <c r="Z23" s="56">
        <v>0</v>
      </c>
      <c r="AA23" s="80"/>
      <c r="AB23" s="56">
        <v>0</v>
      </c>
      <c r="AC23" s="56">
        <v>0</v>
      </c>
      <c r="AD23" s="56">
        <v>0</v>
      </c>
      <c r="AE23" s="56">
        <v>0</v>
      </c>
      <c r="AF23" s="56">
        <v>0</v>
      </c>
      <c r="AG23" s="56">
        <v>0.99990000000000001</v>
      </c>
      <c r="AH23" s="56">
        <v>0</v>
      </c>
    </row>
    <row r="24" spans="1:44" s="88" customFormat="1" x14ac:dyDescent="0.2">
      <c r="A24" s="97" t="s">
        <v>223</v>
      </c>
      <c r="B24" s="98">
        <v>0.91259999999999997</v>
      </c>
      <c r="C24" s="98">
        <v>8.7400000000000005E-2</v>
      </c>
      <c r="D24" s="80"/>
      <c r="E24" s="98">
        <v>0.90769999999999995</v>
      </c>
      <c r="F24" s="98">
        <v>1.06E-2</v>
      </c>
      <c r="G24" s="98">
        <v>8.1600000000000006E-2</v>
      </c>
      <c r="H24" s="80"/>
      <c r="I24" s="98">
        <v>0.89929999999999999</v>
      </c>
      <c r="J24" s="98">
        <v>0</v>
      </c>
      <c r="K24" s="98">
        <v>8.0699999999999994E-2</v>
      </c>
      <c r="L24" s="98">
        <v>0.02</v>
      </c>
      <c r="M24" s="80"/>
      <c r="N24" s="98">
        <v>0.8397</v>
      </c>
      <c r="O24" s="98">
        <v>0</v>
      </c>
      <c r="P24" s="98">
        <v>6.7199999999999996E-2</v>
      </c>
      <c r="Q24" s="98">
        <v>0</v>
      </c>
      <c r="R24" s="98">
        <v>9.3100000000000002E-2</v>
      </c>
      <c r="S24" s="80"/>
      <c r="T24" s="98"/>
      <c r="U24" s="98">
        <v>0.1094</v>
      </c>
      <c r="V24" s="98">
        <v>0</v>
      </c>
      <c r="W24" s="98">
        <v>0</v>
      </c>
      <c r="X24" s="98">
        <v>0</v>
      </c>
      <c r="Y24" s="98">
        <v>0</v>
      </c>
      <c r="Z24" s="98">
        <v>0.89049999999999996</v>
      </c>
      <c r="AA24" s="80"/>
      <c r="AB24" s="98">
        <v>0.80779999999999996</v>
      </c>
      <c r="AC24" s="98">
        <v>0</v>
      </c>
      <c r="AD24" s="98">
        <v>6.7199999999999996E-2</v>
      </c>
      <c r="AE24" s="98">
        <v>0</v>
      </c>
      <c r="AF24" s="98">
        <v>8.1500000000000003E-2</v>
      </c>
      <c r="AG24" s="98">
        <v>3.39E-2</v>
      </c>
      <c r="AH24" s="98">
        <v>9.5999999999999992E-3</v>
      </c>
      <c r="AI24" s="89"/>
      <c r="AJ24" s="89"/>
      <c r="AK24" s="89"/>
      <c r="AL24" s="89"/>
      <c r="AM24" s="89"/>
      <c r="AN24" s="89"/>
      <c r="AO24" s="89"/>
      <c r="AP24" s="89"/>
      <c r="AQ24" s="89"/>
      <c r="AR24" s="89"/>
    </row>
    <row r="25" spans="1:44" x14ac:dyDescent="0.2">
      <c r="A25" s="96" t="s">
        <v>224</v>
      </c>
      <c r="B25" s="56">
        <v>1</v>
      </c>
      <c r="C25" s="56">
        <v>0</v>
      </c>
      <c r="D25" s="80"/>
      <c r="E25" s="56">
        <v>0.96309999999999996</v>
      </c>
      <c r="F25" s="56">
        <v>3.8999999999999998E-3</v>
      </c>
      <c r="G25" s="56">
        <v>3.3000000000000002E-2</v>
      </c>
      <c r="H25" s="80"/>
      <c r="I25" s="56">
        <v>0.93569999999999998</v>
      </c>
      <c r="J25" s="56">
        <v>0</v>
      </c>
      <c r="K25" s="56">
        <v>2.35E-2</v>
      </c>
      <c r="L25" s="56">
        <v>4.0800000000000003E-2</v>
      </c>
      <c r="M25" s="80"/>
      <c r="N25" s="56">
        <v>0.95189999999999997</v>
      </c>
      <c r="O25" s="56">
        <v>0</v>
      </c>
      <c r="P25" s="56">
        <v>3.7100000000000001E-2</v>
      </c>
      <c r="Q25" s="56">
        <v>1.0999999999999999E-2</v>
      </c>
      <c r="R25" s="56">
        <v>0</v>
      </c>
      <c r="S25" s="80"/>
      <c r="T25" s="56"/>
      <c r="U25" s="56">
        <v>0</v>
      </c>
      <c r="V25" s="56">
        <v>0</v>
      </c>
      <c r="W25" s="56">
        <v>0</v>
      </c>
      <c r="X25" s="56">
        <v>0</v>
      </c>
      <c r="Y25" s="56">
        <v>0</v>
      </c>
      <c r="Z25" s="56">
        <v>0.99990000000000001</v>
      </c>
      <c r="AA25" s="80"/>
      <c r="AB25" s="56">
        <v>0.87639999999999996</v>
      </c>
      <c r="AC25" s="56">
        <v>0</v>
      </c>
      <c r="AD25" s="56">
        <v>3.44E-2</v>
      </c>
      <c r="AE25" s="56">
        <v>2.5700000000000001E-2</v>
      </c>
      <c r="AF25" s="56">
        <v>0</v>
      </c>
      <c r="AG25" s="56">
        <v>6.3399999999999998E-2</v>
      </c>
      <c r="AH25" s="56">
        <v>0</v>
      </c>
    </row>
    <row r="26" spans="1:44" s="88" customFormat="1" x14ac:dyDescent="0.2">
      <c r="A26" s="97" t="s">
        <v>225</v>
      </c>
      <c r="B26" s="98">
        <v>1</v>
      </c>
      <c r="C26" s="98">
        <v>0</v>
      </c>
      <c r="D26" s="80"/>
      <c r="E26" s="98">
        <v>0.96519999999999995</v>
      </c>
      <c r="F26" s="98">
        <v>0</v>
      </c>
      <c r="G26" s="98">
        <v>3.4700000000000002E-2</v>
      </c>
      <c r="H26" s="80"/>
      <c r="I26" s="98">
        <v>0.2792</v>
      </c>
      <c r="J26" s="98">
        <v>0</v>
      </c>
      <c r="K26" s="98">
        <v>0</v>
      </c>
      <c r="L26" s="98">
        <v>0.7208</v>
      </c>
      <c r="M26" s="80"/>
      <c r="N26" s="98">
        <v>0.32529999999999998</v>
      </c>
      <c r="O26" s="98">
        <v>0</v>
      </c>
      <c r="P26" s="98">
        <v>0</v>
      </c>
      <c r="Q26" s="98">
        <v>0.67459999999999998</v>
      </c>
      <c r="R26" s="98">
        <v>0</v>
      </c>
      <c r="S26" s="80"/>
      <c r="T26" s="98"/>
      <c r="U26" s="98">
        <v>0.35580000000000001</v>
      </c>
      <c r="V26" s="98">
        <v>0</v>
      </c>
      <c r="W26" s="98">
        <v>0</v>
      </c>
      <c r="X26" s="98">
        <v>0.64410000000000001</v>
      </c>
      <c r="Y26" s="98">
        <v>0</v>
      </c>
      <c r="Z26" s="98">
        <v>0</v>
      </c>
      <c r="AA26" s="80"/>
      <c r="AB26" s="98">
        <v>0</v>
      </c>
      <c r="AC26" s="98">
        <v>0</v>
      </c>
      <c r="AD26" s="98">
        <v>0</v>
      </c>
      <c r="AE26" s="98">
        <v>0.99990000000000001</v>
      </c>
      <c r="AF26" s="98">
        <v>0</v>
      </c>
      <c r="AG26" s="98">
        <v>0</v>
      </c>
      <c r="AH26" s="98">
        <v>0</v>
      </c>
      <c r="AI26" s="89"/>
      <c r="AJ26" s="89"/>
      <c r="AK26" s="89"/>
      <c r="AL26" s="89"/>
      <c r="AM26" s="89"/>
      <c r="AN26" s="89"/>
      <c r="AO26" s="89"/>
      <c r="AP26" s="89"/>
      <c r="AQ26" s="89"/>
      <c r="AR26" s="89"/>
    </row>
    <row r="27" spans="1:44" x14ac:dyDescent="0.2">
      <c r="A27" s="96" t="s">
        <v>187</v>
      </c>
      <c r="B27" s="56">
        <v>1</v>
      </c>
      <c r="C27" s="56">
        <v>0</v>
      </c>
      <c r="D27" s="80"/>
      <c r="E27" s="56">
        <v>0.99029999999999996</v>
      </c>
      <c r="F27" s="56">
        <v>0</v>
      </c>
      <c r="G27" s="56">
        <v>9.7000000000000003E-3</v>
      </c>
      <c r="H27" s="80"/>
      <c r="I27" s="56">
        <v>0.79369999999999996</v>
      </c>
      <c r="J27" s="56">
        <v>0</v>
      </c>
      <c r="K27" s="56">
        <v>0</v>
      </c>
      <c r="L27" s="56">
        <v>0.20630000000000001</v>
      </c>
      <c r="M27" s="80"/>
      <c r="N27" s="56">
        <v>0.85060000000000002</v>
      </c>
      <c r="O27" s="56">
        <v>0</v>
      </c>
      <c r="P27" s="56">
        <v>0</v>
      </c>
      <c r="Q27" s="56">
        <v>0.14929999999999999</v>
      </c>
      <c r="R27" s="56">
        <v>0</v>
      </c>
      <c r="S27" s="80"/>
      <c r="T27" s="56"/>
      <c r="U27" s="56">
        <v>0.65469999999999995</v>
      </c>
      <c r="V27" s="56">
        <v>0</v>
      </c>
      <c r="W27" s="56">
        <v>0</v>
      </c>
      <c r="X27" s="56">
        <v>0.15970000000000001</v>
      </c>
      <c r="Y27" s="56">
        <v>0</v>
      </c>
      <c r="Z27" s="56">
        <v>0.1857</v>
      </c>
      <c r="AA27" s="80"/>
      <c r="AB27" s="56">
        <v>0.81</v>
      </c>
      <c r="AC27" s="56">
        <v>0</v>
      </c>
      <c r="AD27" s="56">
        <v>0</v>
      </c>
      <c r="AE27" s="56">
        <v>0.18990000000000001</v>
      </c>
      <c r="AF27" s="56">
        <v>0</v>
      </c>
      <c r="AG27" s="56">
        <v>0</v>
      </c>
      <c r="AH27" s="56">
        <v>0</v>
      </c>
    </row>
    <row r="28" spans="1:44" s="88" customFormat="1" x14ac:dyDescent="0.2">
      <c r="A28" s="97" t="s">
        <v>188</v>
      </c>
      <c r="B28" s="98">
        <v>0.97729999999999995</v>
      </c>
      <c r="C28" s="98">
        <v>2.2700000000000001E-2</v>
      </c>
      <c r="D28" s="80"/>
      <c r="E28" s="98">
        <v>0.95440000000000003</v>
      </c>
      <c r="F28" s="98">
        <v>2.18E-2</v>
      </c>
      <c r="G28" s="98">
        <v>2.3800000000000002E-2</v>
      </c>
      <c r="H28" s="80"/>
      <c r="I28" s="98">
        <v>0.5554</v>
      </c>
      <c r="J28" s="98">
        <v>0</v>
      </c>
      <c r="K28" s="98">
        <v>0</v>
      </c>
      <c r="L28" s="98">
        <v>0.44450000000000001</v>
      </c>
      <c r="M28" s="80"/>
      <c r="N28" s="98">
        <v>0.58069999999999999</v>
      </c>
      <c r="O28" s="98">
        <v>2.64E-2</v>
      </c>
      <c r="P28" s="98">
        <v>0</v>
      </c>
      <c r="Q28" s="98">
        <v>0.39279999999999998</v>
      </c>
      <c r="R28" s="98">
        <v>0</v>
      </c>
      <c r="S28" s="80"/>
      <c r="T28" s="98"/>
      <c r="U28" s="98">
        <v>0.43030000000000002</v>
      </c>
      <c r="V28" s="98">
        <v>1.06E-2</v>
      </c>
      <c r="W28" s="98">
        <v>0</v>
      </c>
      <c r="X28" s="98">
        <v>0.38419999999999999</v>
      </c>
      <c r="Y28" s="98">
        <v>0</v>
      </c>
      <c r="Z28" s="98">
        <v>0.17480000000000001</v>
      </c>
      <c r="AA28" s="80"/>
      <c r="AB28" s="98">
        <v>0.49819999999999998</v>
      </c>
      <c r="AC28" s="98">
        <v>2.5999999999999999E-3</v>
      </c>
      <c r="AD28" s="98">
        <v>8.0000000000000004E-4</v>
      </c>
      <c r="AE28" s="98">
        <v>0.43859999999999999</v>
      </c>
      <c r="AF28" s="98">
        <v>0</v>
      </c>
      <c r="AG28" s="98">
        <v>5.1700000000000003E-2</v>
      </c>
      <c r="AH28" s="98">
        <v>8.0999999999999996E-3</v>
      </c>
      <c r="AI28" s="89"/>
      <c r="AJ28" s="89"/>
      <c r="AK28" s="89"/>
      <c r="AL28" s="89"/>
      <c r="AM28" s="89"/>
      <c r="AN28" s="89"/>
      <c r="AO28" s="89"/>
      <c r="AP28" s="89"/>
      <c r="AQ28" s="89"/>
      <c r="AR28" s="89"/>
    </row>
    <row r="29" spans="1:44" x14ac:dyDescent="0.2">
      <c r="A29" s="96" t="s">
        <v>189</v>
      </c>
      <c r="B29" s="56">
        <v>1</v>
      </c>
      <c r="C29" s="56">
        <v>0</v>
      </c>
      <c r="D29" s="80"/>
      <c r="E29" s="56">
        <v>0.98780000000000001</v>
      </c>
      <c r="F29" s="56">
        <v>0</v>
      </c>
      <c r="G29" s="56">
        <v>1.2200000000000001E-2</v>
      </c>
      <c r="H29" s="80"/>
      <c r="I29" s="56">
        <v>0.74</v>
      </c>
      <c r="J29" s="56">
        <v>0</v>
      </c>
      <c r="K29" s="56">
        <v>0</v>
      </c>
      <c r="L29" s="56">
        <v>0.26</v>
      </c>
      <c r="M29" s="80"/>
      <c r="N29" s="56">
        <v>0.80359999999999998</v>
      </c>
      <c r="O29" s="56">
        <v>0</v>
      </c>
      <c r="P29" s="56">
        <v>0</v>
      </c>
      <c r="Q29" s="56">
        <v>0.1963</v>
      </c>
      <c r="R29" s="56">
        <v>0</v>
      </c>
      <c r="S29" s="80"/>
      <c r="T29" s="56"/>
      <c r="U29" s="56">
        <v>0.77439999999999998</v>
      </c>
      <c r="V29" s="56">
        <v>0</v>
      </c>
      <c r="W29" s="56">
        <v>0</v>
      </c>
      <c r="X29" s="56">
        <v>0.22559999999999999</v>
      </c>
      <c r="Y29" s="56">
        <v>0</v>
      </c>
      <c r="Z29" s="56">
        <v>0</v>
      </c>
      <c r="AA29" s="80"/>
      <c r="AB29" s="56">
        <v>0.77180000000000004</v>
      </c>
      <c r="AC29" s="56">
        <v>0</v>
      </c>
      <c r="AD29" s="56">
        <v>0</v>
      </c>
      <c r="AE29" s="56">
        <v>0.2175</v>
      </c>
      <c r="AF29" s="56">
        <v>0</v>
      </c>
      <c r="AG29" s="56">
        <v>1.0699999999999999E-2</v>
      </c>
      <c r="AH29" s="56">
        <v>0</v>
      </c>
    </row>
    <row r="30" spans="1:44" s="88" customFormat="1" x14ac:dyDescent="0.2">
      <c r="A30" s="97" t="s">
        <v>191</v>
      </c>
      <c r="B30" s="98">
        <v>1</v>
      </c>
      <c r="C30" s="98">
        <v>0</v>
      </c>
      <c r="D30" s="80"/>
      <c r="E30" s="98">
        <v>1</v>
      </c>
      <c r="F30" s="98">
        <v>0</v>
      </c>
      <c r="G30" s="98">
        <v>0</v>
      </c>
      <c r="H30" s="80"/>
      <c r="I30" s="98">
        <v>0.97</v>
      </c>
      <c r="J30" s="98">
        <v>0</v>
      </c>
      <c r="K30" s="98">
        <v>0</v>
      </c>
      <c r="L30" s="98">
        <v>0.03</v>
      </c>
      <c r="M30" s="80"/>
      <c r="N30" s="98">
        <v>1</v>
      </c>
      <c r="O30" s="98">
        <v>0</v>
      </c>
      <c r="P30" s="98">
        <v>0</v>
      </c>
      <c r="Q30" s="98">
        <v>0</v>
      </c>
      <c r="R30" s="98">
        <v>0</v>
      </c>
      <c r="S30" s="80"/>
      <c r="T30" s="98"/>
      <c r="U30" s="98">
        <v>0.93840000000000001</v>
      </c>
      <c r="V30" s="98">
        <v>0</v>
      </c>
      <c r="W30" s="98">
        <v>0</v>
      </c>
      <c r="X30" s="98">
        <v>0</v>
      </c>
      <c r="Y30" s="98">
        <v>0</v>
      </c>
      <c r="Z30" s="98">
        <v>6.1499999999999999E-2</v>
      </c>
      <c r="AA30" s="80"/>
      <c r="AB30" s="98">
        <v>0.99990000000000001</v>
      </c>
      <c r="AC30" s="98">
        <v>0</v>
      </c>
      <c r="AD30" s="98">
        <v>0</v>
      </c>
      <c r="AE30" s="98">
        <v>0</v>
      </c>
      <c r="AF30" s="98">
        <v>0</v>
      </c>
      <c r="AG30" s="98">
        <v>0</v>
      </c>
      <c r="AH30" s="98">
        <v>0</v>
      </c>
      <c r="AI30" s="89"/>
      <c r="AJ30" s="89"/>
      <c r="AK30" s="89"/>
      <c r="AL30" s="89"/>
      <c r="AM30" s="89"/>
      <c r="AN30" s="89"/>
      <c r="AO30" s="89"/>
      <c r="AP30" s="89"/>
      <c r="AQ30" s="89"/>
      <c r="AR30" s="89"/>
    </row>
    <row r="31" spans="1:44" x14ac:dyDescent="0.2">
      <c r="A31" s="96" t="s">
        <v>192</v>
      </c>
      <c r="B31" s="56">
        <v>0.87380000000000002</v>
      </c>
      <c r="C31" s="56">
        <v>0.12620000000000001</v>
      </c>
      <c r="D31" s="80"/>
      <c r="E31" s="56">
        <v>0.86729999999999996</v>
      </c>
      <c r="F31" s="56">
        <v>6.0999999999999999E-2</v>
      </c>
      <c r="G31" s="56">
        <v>7.17E-2</v>
      </c>
      <c r="H31" s="80"/>
      <c r="I31" s="56">
        <v>0.86980000000000002</v>
      </c>
      <c r="J31" s="56">
        <v>2.1999999999999999E-2</v>
      </c>
      <c r="K31" s="56">
        <v>8.7599999999999997E-2</v>
      </c>
      <c r="L31" s="56">
        <v>2.06E-2</v>
      </c>
      <c r="M31" s="80"/>
      <c r="N31" s="56">
        <v>0.79569999999999996</v>
      </c>
      <c r="O31" s="56">
        <v>0</v>
      </c>
      <c r="P31" s="56">
        <v>7.0599999999999996E-2</v>
      </c>
      <c r="Q31" s="56">
        <v>0</v>
      </c>
      <c r="R31" s="56">
        <v>0.13370000000000001</v>
      </c>
      <c r="S31" s="80"/>
      <c r="T31" s="56"/>
      <c r="U31" s="56">
        <v>0</v>
      </c>
      <c r="V31" s="56">
        <v>0</v>
      </c>
      <c r="W31" s="56">
        <v>0</v>
      </c>
      <c r="X31" s="56">
        <v>0</v>
      </c>
      <c r="Y31" s="56">
        <v>0</v>
      </c>
      <c r="Z31" s="56">
        <v>0.99990000000000001</v>
      </c>
      <c r="AA31" s="80"/>
      <c r="AB31" s="56">
        <v>0.7399</v>
      </c>
      <c r="AC31" s="56">
        <v>0</v>
      </c>
      <c r="AD31" s="56">
        <v>6.7500000000000004E-2</v>
      </c>
      <c r="AE31" s="56">
        <v>0</v>
      </c>
      <c r="AF31" s="56">
        <v>0.1167</v>
      </c>
      <c r="AG31" s="56">
        <v>5.9299999999999999E-2</v>
      </c>
      <c r="AH31" s="56">
        <v>1.6500000000000001E-2</v>
      </c>
    </row>
    <row r="32" spans="1:44" s="88" customFormat="1" x14ac:dyDescent="0.2">
      <c r="A32" s="97" t="s">
        <v>190</v>
      </c>
      <c r="B32" s="98">
        <v>1</v>
      </c>
      <c r="C32" s="98">
        <v>0</v>
      </c>
      <c r="D32" s="80"/>
      <c r="E32" s="98">
        <v>0.99829999999999997</v>
      </c>
      <c r="F32" s="98">
        <v>0</v>
      </c>
      <c r="G32" s="98">
        <v>1.6999999999999999E-3</v>
      </c>
      <c r="H32" s="80"/>
      <c r="I32" s="98">
        <v>0.94120000000000004</v>
      </c>
      <c r="J32" s="98">
        <v>0</v>
      </c>
      <c r="K32" s="98">
        <v>0</v>
      </c>
      <c r="L32" s="98">
        <v>5.8799999999999998E-2</v>
      </c>
      <c r="M32" s="80"/>
      <c r="N32" s="98">
        <v>1</v>
      </c>
      <c r="O32" s="98">
        <v>0</v>
      </c>
      <c r="P32" s="98">
        <v>0</v>
      </c>
      <c r="Q32" s="98">
        <v>0</v>
      </c>
      <c r="R32" s="98">
        <v>0</v>
      </c>
      <c r="S32" s="80"/>
      <c r="T32" s="98"/>
      <c r="U32" s="98">
        <v>0.99990000000000001</v>
      </c>
      <c r="V32" s="98">
        <v>0</v>
      </c>
      <c r="W32" s="98">
        <v>0</v>
      </c>
      <c r="X32" s="98">
        <v>0</v>
      </c>
      <c r="Y32" s="98">
        <v>0</v>
      </c>
      <c r="Z32" s="98">
        <v>0</v>
      </c>
      <c r="AA32" s="80"/>
      <c r="AB32" s="98">
        <v>0.99419999999999997</v>
      </c>
      <c r="AC32" s="98">
        <v>0</v>
      </c>
      <c r="AD32" s="98">
        <v>0</v>
      </c>
      <c r="AE32" s="98">
        <v>5.7000000000000002E-3</v>
      </c>
      <c r="AF32" s="98">
        <v>0</v>
      </c>
      <c r="AG32" s="98">
        <v>0</v>
      </c>
      <c r="AH32" s="98">
        <v>0</v>
      </c>
      <c r="AI32" s="89"/>
      <c r="AJ32" s="89"/>
      <c r="AK32" s="89"/>
      <c r="AL32" s="89"/>
      <c r="AM32" s="89"/>
      <c r="AN32" s="89"/>
      <c r="AO32" s="89"/>
      <c r="AP32" s="89"/>
      <c r="AQ32" s="89"/>
      <c r="AR32" s="89"/>
    </row>
    <row r="33" spans="1:44" x14ac:dyDescent="0.2">
      <c r="A33" s="96" t="s">
        <v>153</v>
      </c>
      <c r="B33" s="56">
        <v>1</v>
      </c>
      <c r="C33" s="56">
        <v>0</v>
      </c>
      <c r="D33" s="80"/>
      <c r="E33" s="56">
        <v>1</v>
      </c>
      <c r="F33" s="56">
        <v>0</v>
      </c>
      <c r="G33" s="56">
        <v>0</v>
      </c>
      <c r="H33" s="80"/>
      <c r="I33" s="56">
        <v>0.96830000000000005</v>
      </c>
      <c r="J33" s="56">
        <v>0</v>
      </c>
      <c r="K33" s="56">
        <v>0</v>
      </c>
      <c r="L33" s="56">
        <v>3.1699999999999999E-2</v>
      </c>
      <c r="M33" s="80"/>
      <c r="N33" s="56">
        <v>1</v>
      </c>
      <c r="O33" s="56">
        <v>0</v>
      </c>
      <c r="P33" s="56">
        <v>0</v>
      </c>
      <c r="Q33" s="56">
        <v>0</v>
      </c>
      <c r="R33" s="56">
        <v>0</v>
      </c>
      <c r="S33" s="80"/>
      <c r="T33" s="56"/>
      <c r="U33" s="56">
        <v>0.99990000000000001</v>
      </c>
      <c r="V33" s="56">
        <v>0</v>
      </c>
      <c r="W33" s="56">
        <v>0</v>
      </c>
      <c r="X33" s="56">
        <v>0</v>
      </c>
      <c r="Y33" s="56">
        <v>0</v>
      </c>
      <c r="Z33" s="56">
        <v>0</v>
      </c>
      <c r="AA33" s="80"/>
      <c r="AB33" s="56">
        <v>0.99990000000000001</v>
      </c>
      <c r="AC33" s="56">
        <v>0</v>
      </c>
      <c r="AD33" s="56">
        <v>0</v>
      </c>
      <c r="AE33" s="56">
        <v>0</v>
      </c>
      <c r="AF33" s="56">
        <v>0</v>
      </c>
      <c r="AG33" s="56">
        <v>0</v>
      </c>
      <c r="AH33" s="56">
        <v>0</v>
      </c>
    </row>
    <row r="34" spans="1:44" s="88" customFormat="1" x14ac:dyDescent="0.2">
      <c r="A34" s="97" t="s">
        <v>154</v>
      </c>
      <c r="B34" s="98">
        <v>1</v>
      </c>
      <c r="C34" s="98">
        <v>0</v>
      </c>
      <c r="D34" s="80"/>
      <c r="E34" s="98">
        <v>1</v>
      </c>
      <c r="F34" s="98">
        <v>0</v>
      </c>
      <c r="G34" s="98">
        <v>0</v>
      </c>
      <c r="H34" s="80"/>
      <c r="I34" s="98">
        <v>0.96870000000000001</v>
      </c>
      <c r="J34" s="98">
        <v>0</v>
      </c>
      <c r="K34" s="98">
        <v>0</v>
      </c>
      <c r="L34" s="98">
        <v>3.1199999999999999E-2</v>
      </c>
      <c r="M34" s="80"/>
      <c r="N34" s="98">
        <v>1</v>
      </c>
      <c r="O34" s="98">
        <v>0</v>
      </c>
      <c r="P34" s="98">
        <v>0</v>
      </c>
      <c r="Q34" s="98">
        <v>0</v>
      </c>
      <c r="R34" s="98">
        <v>0</v>
      </c>
      <c r="S34" s="80"/>
      <c r="T34" s="98"/>
      <c r="U34" s="98">
        <v>1</v>
      </c>
      <c r="V34" s="98">
        <v>0</v>
      </c>
      <c r="W34" s="98">
        <v>0</v>
      </c>
      <c r="X34" s="98">
        <v>0</v>
      </c>
      <c r="Y34" s="98">
        <v>0</v>
      </c>
      <c r="Z34" s="98">
        <v>0</v>
      </c>
      <c r="AA34" s="80"/>
      <c r="AB34" s="98">
        <v>0.99990000000000001</v>
      </c>
      <c r="AC34" s="98">
        <v>0</v>
      </c>
      <c r="AD34" s="98">
        <v>0</v>
      </c>
      <c r="AE34" s="98">
        <v>0</v>
      </c>
      <c r="AF34" s="98">
        <v>0</v>
      </c>
      <c r="AG34" s="98">
        <v>0</v>
      </c>
      <c r="AH34" s="98">
        <v>0</v>
      </c>
      <c r="AI34" s="89"/>
      <c r="AJ34" s="89"/>
      <c r="AK34" s="89"/>
      <c r="AL34" s="89"/>
      <c r="AM34" s="89"/>
      <c r="AN34" s="89"/>
      <c r="AO34" s="89"/>
      <c r="AP34" s="89"/>
      <c r="AQ34" s="89"/>
      <c r="AR34" s="89"/>
    </row>
    <row r="35" spans="1:44" x14ac:dyDescent="0.2">
      <c r="A35" s="96" t="s">
        <v>155</v>
      </c>
      <c r="B35" s="56">
        <v>1</v>
      </c>
      <c r="C35" s="56">
        <v>0</v>
      </c>
      <c r="D35" s="80"/>
      <c r="E35" s="56">
        <v>1</v>
      </c>
      <c r="F35" s="56">
        <v>0</v>
      </c>
      <c r="G35" s="56">
        <v>0</v>
      </c>
      <c r="H35" s="80"/>
      <c r="I35" s="56">
        <v>0.97089999999999999</v>
      </c>
      <c r="J35" s="56">
        <v>0</v>
      </c>
      <c r="K35" s="56">
        <v>0</v>
      </c>
      <c r="L35" s="56">
        <v>2.9100000000000001E-2</v>
      </c>
      <c r="M35" s="80"/>
      <c r="N35" s="56">
        <v>1</v>
      </c>
      <c r="O35" s="56">
        <v>0</v>
      </c>
      <c r="P35" s="56">
        <v>0</v>
      </c>
      <c r="Q35" s="56">
        <v>0</v>
      </c>
      <c r="R35" s="56">
        <v>0</v>
      </c>
      <c r="S35" s="80"/>
      <c r="T35" s="56"/>
      <c r="U35" s="56">
        <v>1</v>
      </c>
      <c r="V35" s="56">
        <v>0</v>
      </c>
      <c r="W35" s="56">
        <v>0</v>
      </c>
      <c r="X35" s="56">
        <v>0</v>
      </c>
      <c r="Y35" s="56">
        <v>0</v>
      </c>
      <c r="Z35" s="56">
        <v>0</v>
      </c>
      <c r="AA35" s="80"/>
      <c r="AB35" s="56">
        <v>0.99990000000000001</v>
      </c>
      <c r="AC35" s="56">
        <v>0</v>
      </c>
      <c r="AD35" s="56">
        <v>0</v>
      </c>
      <c r="AE35" s="56">
        <v>0</v>
      </c>
      <c r="AF35" s="56">
        <v>0</v>
      </c>
      <c r="AG35" s="56">
        <v>0</v>
      </c>
      <c r="AH35" s="56">
        <v>0</v>
      </c>
    </row>
    <row r="36" spans="1:44" s="88" customFormat="1" x14ac:dyDescent="0.2">
      <c r="A36" s="97" t="s">
        <v>156</v>
      </c>
      <c r="B36" s="98">
        <v>1</v>
      </c>
      <c r="C36" s="98">
        <v>0</v>
      </c>
      <c r="D36" s="80"/>
      <c r="E36" s="98">
        <v>1</v>
      </c>
      <c r="F36" s="98">
        <v>0</v>
      </c>
      <c r="G36" s="98">
        <v>0</v>
      </c>
      <c r="H36" s="80"/>
      <c r="I36" s="98">
        <v>0.96899999999999997</v>
      </c>
      <c r="J36" s="98">
        <v>0</v>
      </c>
      <c r="K36" s="98">
        <v>0</v>
      </c>
      <c r="L36" s="98">
        <v>3.1E-2</v>
      </c>
      <c r="M36" s="80"/>
      <c r="N36" s="98">
        <v>1</v>
      </c>
      <c r="O36" s="98">
        <v>0</v>
      </c>
      <c r="P36" s="98">
        <v>0</v>
      </c>
      <c r="Q36" s="98">
        <v>0</v>
      </c>
      <c r="R36" s="98">
        <v>0</v>
      </c>
      <c r="S36" s="80"/>
      <c r="T36" s="98"/>
      <c r="U36" s="98">
        <v>0.99990000000000001</v>
      </c>
      <c r="V36" s="98">
        <v>0</v>
      </c>
      <c r="W36" s="98">
        <v>0</v>
      </c>
      <c r="X36" s="98">
        <v>0</v>
      </c>
      <c r="Y36" s="98">
        <v>0</v>
      </c>
      <c r="Z36" s="98">
        <v>0</v>
      </c>
      <c r="AA36" s="80"/>
      <c r="AB36" s="98">
        <v>0.99990000000000001</v>
      </c>
      <c r="AC36" s="98">
        <v>0</v>
      </c>
      <c r="AD36" s="98">
        <v>0</v>
      </c>
      <c r="AE36" s="98">
        <v>0</v>
      </c>
      <c r="AF36" s="98">
        <v>0</v>
      </c>
      <c r="AG36" s="98">
        <v>0</v>
      </c>
      <c r="AH36" s="98">
        <v>0</v>
      </c>
      <c r="AI36" s="89"/>
      <c r="AJ36" s="89"/>
      <c r="AK36" s="89"/>
      <c r="AL36" s="89"/>
      <c r="AM36" s="89"/>
      <c r="AN36" s="89"/>
      <c r="AO36" s="89"/>
      <c r="AP36" s="89"/>
      <c r="AQ36" s="89"/>
      <c r="AR36" s="89"/>
    </row>
    <row r="37" spans="1:44" x14ac:dyDescent="0.2">
      <c r="A37" s="96" t="s">
        <v>193</v>
      </c>
      <c r="B37" s="56">
        <v>0.96</v>
      </c>
      <c r="C37" s="56">
        <v>0.04</v>
      </c>
      <c r="D37" s="80"/>
      <c r="E37" s="56">
        <v>0.89810000000000001</v>
      </c>
      <c r="F37" s="56">
        <v>4.8500000000000001E-2</v>
      </c>
      <c r="G37" s="56">
        <v>5.3400000000000003E-2</v>
      </c>
      <c r="H37" s="80"/>
      <c r="I37" s="56">
        <v>0</v>
      </c>
      <c r="J37" s="56">
        <v>0</v>
      </c>
      <c r="K37" s="56">
        <v>0</v>
      </c>
      <c r="L37" s="56">
        <v>1</v>
      </c>
      <c r="M37" s="80"/>
      <c r="N37" s="56">
        <v>0</v>
      </c>
      <c r="O37" s="56">
        <v>0</v>
      </c>
      <c r="P37" s="56">
        <v>0</v>
      </c>
      <c r="Q37" s="56">
        <v>1</v>
      </c>
      <c r="R37" s="56">
        <v>0</v>
      </c>
      <c r="S37" s="80"/>
      <c r="T37" s="56"/>
      <c r="U37" s="56">
        <v>0</v>
      </c>
      <c r="V37" s="56">
        <v>0</v>
      </c>
      <c r="W37" s="56">
        <v>0</v>
      </c>
      <c r="X37" s="56">
        <v>0.99990000000000001</v>
      </c>
      <c r="Y37" s="56">
        <v>0</v>
      </c>
      <c r="Z37" s="56">
        <v>0</v>
      </c>
      <c r="AA37" s="80"/>
      <c r="AB37" s="56">
        <v>0</v>
      </c>
      <c r="AC37" s="56">
        <v>0</v>
      </c>
      <c r="AD37" s="56">
        <v>0</v>
      </c>
      <c r="AE37" s="56">
        <v>0.99990000000000001</v>
      </c>
      <c r="AF37" s="56">
        <v>0</v>
      </c>
      <c r="AG37" s="56">
        <v>0</v>
      </c>
      <c r="AH37" s="56">
        <v>0</v>
      </c>
    </row>
    <row r="38" spans="1:44" s="88" customFormat="1" x14ac:dyDescent="0.2">
      <c r="A38" s="97" t="s">
        <v>197</v>
      </c>
      <c r="B38" s="98">
        <v>0.83240000000000003</v>
      </c>
      <c r="C38" s="98">
        <v>0.1676</v>
      </c>
      <c r="D38" s="80"/>
      <c r="E38" s="98">
        <v>0.83409999999999995</v>
      </c>
      <c r="F38" s="98">
        <v>0.1489</v>
      </c>
      <c r="G38" s="98">
        <v>1.7000000000000001E-2</v>
      </c>
      <c r="H38" s="80"/>
      <c r="I38" s="98">
        <v>0.6069</v>
      </c>
      <c r="J38" s="98">
        <v>0.13830000000000001</v>
      </c>
      <c r="K38" s="98">
        <v>0</v>
      </c>
      <c r="L38" s="98">
        <v>0.25490000000000002</v>
      </c>
      <c r="M38" s="80"/>
      <c r="N38" s="98">
        <v>0.60519999999999996</v>
      </c>
      <c r="O38" s="98">
        <v>0.1135</v>
      </c>
      <c r="P38" s="98">
        <v>0</v>
      </c>
      <c r="Q38" s="98">
        <v>0.2208</v>
      </c>
      <c r="R38" s="98">
        <v>6.0499999999999998E-2</v>
      </c>
      <c r="S38" s="80"/>
      <c r="T38" s="98"/>
      <c r="U38" s="98">
        <v>0.188</v>
      </c>
      <c r="V38" s="98">
        <v>8.1299999999999997E-2</v>
      </c>
      <c r="W38" s="98">
        <v>0</v>
      </c>
      <c r="X38" s="98">
        <v>0.20130000000000001</v>
      </c>
      <c r="Y38" s="98">
        <v>0</v>
      </c>
      <c r="Z38" s="98">
        <v>0.52949999999999997</v>
      </c>
      <c r="AA38" s="80"/>
      <c r="AB38" s="98">
        <v>0.57299999999999995</v>
      </c>
      <c r="AC38" s="98">
        <v>1.49E-2</v>
      </c>
      <c r="AD38" s="98">
        <v>0</v>
      </c>
      <c r="AE38" s="98">
        <v>3.1699999999999999E-2</v>
      </c>
      <c r="AF38" s="98">
        <v>3.7100000000000001E-2</v>
      </c>
      <c r="AG38" s="98">
        <v>0.21010000000000001</v>
      </c>
      <c r="AH38" s="98">
        <v>0.13320000000000001</v>
      </c>
      <c r="AI38" s="89"/>
      <c r="AJ38" s="89"/>
      <c r="AK38" s="89"/>
      <c r="AL38" s="89"/>
      <c r="AM38" s="89"/>
      <c r="AN38" s="89"/>
      <c r="AO38" s="89"/>
      <c r="AP38" s="89"/>
      <c r="AQ38" s="89"/>
      <c r="AR38" s="89"/>
    </row>
    <row r="39" spans="1:44" x14ac:dyDescent="0.2">
      <c r="A39" s="96" t="s">
        <v>198</v>
      </c>
      <c r="B39" s="56">
        <v>0.90159999999999996</v>
      </c>
      <c r="C39" s="56">
        <v>9.8400000000000001E-2</v>
      </c>
      <c r="D39" s="80"/>
      <c r="E39" s="56">
        <v>0.88749999999999996</v>
      </c>
      <c r="F39" s="56">
        <v>7.5899999999999995E-2</v>
      </c>
      <c r="G39" s="56">
        <v>3.6499999999999998E-2</v>
      </c>
      <c r="H39" s="80"/>
      <c r="I39" s="56">
        <v>0.52400000000000002</v>
      </c>
      <c r="J39" s="56">
        <v>6.0400000000000002E-2</v>
      </c>
      <c r="K39" s="56">
        <v>1.1299999999999999E-2</v>
      </c>
      <c r="L39" s="56">
        <v>0.4042</v>
      </c>
      <c r="M39" s="80"/>
      <c r="N39" s="56">
        <v>0.54349999999999998</v>
      </c>
      <c r="O39" s="56">
        <v>7.9200000000000007E-2</v>
      </c>
      <c r="P39" s="56">
        <v>1.1299999999999999E-2</v>
      </c>
      <c r="Q39" s="56">
        <v>0.36599999999999999</v>
      </c>
      <c r="R39" s="56">
        <v>0</v>
      </c>
      <c r="S39" s="80"/>
      <c r="T39" s="56"/>
      <c r="U39" s="56">
        <v>0</v>
      </c>
      <c r="V39" s="56">
        <v>0</v>
      </c>
      <c r="W39" s="56">
        <v>0</v>
      </c>
      <c r="X39" s="56">
        <v>0.18759999999999999</v>
      </c>
      <c r="Y39" s="56">
        <v>0</v>
      </c>
      <c r="Z39" s="56">
        <v>0.81230000000000002</v>
      </c>
      <c r="AA39" s="80"/>
      <c r="AB39" s="56">
        <v>0.33429999999999999</v>
      </c>
      <c r="AC39" s="56">
        <v>6.7999999999999996E-3</v>
      </c>
      <c r="AD39" s="56">
        <v>1.1999999999999999E-3</v>
      </c>
      <c r="AE39" s="56">
        <v>6.9099999999999995E-2</v>
      </c>
      <c r="AF39" s="56">
        <v>0</v>
      </c>
      <c r="AG39" s="56">
        <v>0.5333</v>
      </c>
      <c r="AH39" s="56">
        <v>5.5300000000000002E-2</v>
      </c>
    </row>
    <row r="40" spans="1:44" s="88" customFormat="1" x14ac:dyDescent="0.2">
      <c r="A40" s="97" t="s">
        <v>194</v>
      </c>
      <c r="B40" s="98">
        <v>1</v>
      </c>
      <c r="C40" s="98">
        <v>0</v>
      </c>
      <c r="D40" s="80"/>
      <c r="E40" s="98">
        <v>0.95</v>
      </c>
      <c r="F40" s="98">
        <v>0</v>
      </c>
      <c r="G40" s="98">
        <v>0.05</v>
      </c>
      <c r="H40" s="80"/>
      <c r="I40" s="98">
        <v>0</v>
      </c>
      <c r="J40" s="98">
        <v>0</v>
      </c>
      <c r="K40" s="98">
        <v>0</v>
      </c>
      <c r="L40" s="98">
        <v>1</v>
      </c>
      <c r="M40" s="80"/>
      <c r="N40" s="98">
        <v>0</v>
      </c>
      <c r="O40" s="98">
        <v>0</v>
      </c>
      <c r="P40" s="98">
        <v>0</v>
      </c>
      <c r="Q40" s="98">
        <v>1</v>
      </c>
      <c r="R40" s="98">
        <v>0</v>
      </c>
      <c r="S40" s="80"/>
      <c r="T40" s="98"/>
      <c r="U40" s="98">
        <v>0</v>
      </c>
      <c r="V40" s="98">
        <v>0</v>
      </c>
      <c r="W40" s="98">
        <v>0</v>
      </c>
      <c r="X40" s="98">
        <v>0.99990000000000001</v>
      </c>
      <c r="Y40" s="98">
        <v>0</v>
      </c>
      <c r="Z40" s="98">
        <v>0</v>
      </c>
      <c r="AA40" s="80"/>
      <c r="AB40" s="98">
        <v>0</v>
      </c>
      <c r="AC40" s="98">
        <v>0</v>
      </c>
      <c r="AD40" s="98">
        <v>0</v>
      </c>
      <c r="AE40" s="98">
        <v>0.99990000000000001</v>
      </c>
      <c r="AF40" s="98">
        <v>0</v>
      </c>
      <c r="AG40" s="98">
        <v>0</v>
      </c>
      <c r="AH40" s="98">
        <v>0</v>
      </c>
      <c r="AI40" s="89"/>
      <c r="AJ40" s="89"/>
      <c r="AK40" s="89"/>
      <c r="AL40" s="89"/>
      <c r="AM40" s="89"/>
      <c r="AN40" s="89"/>
      <c r="AO40" s="89"/>
      <c r="AP40" s="89"/>
      <c r="AQ40" s="89"/>
      <c r="AR40" s="89"/>
    </row>
    <row r="41" spans="1:44" x14ac:dyDescent="0.2">
      <c r="A41" s="96" t="s">
        <v>195</v>
      </c>
      <c r="B41" s="56">
        <v>1</v>
      </c>
      <c r="C41" s="56">
        <v>0</v>
      </c>
      <c r="D41" s="80"/>
      <c r="E41" s="56">
        <v>0.95</v>
      </c>
      <c r="F41" s="56">
        <v>0</v>
      </c>
      <c r="G41" s="56">
        <v>0.05</v>
      </c>
      <c r="H41" s="80"/>
      <c r="I41" s="56">
        <v>0</v>
      </c>
      <c r="J41" s="56">
        <v>0</v>
      </c>
      <c r="K41" s="56">
        <v>0</v>
      </c>
      <c r="L41" s="56">
        <v>1</v>
      </c>
      <c r="M41" s="80"/>
      <c r="N41" s="56">
        <v>0</v>
      </c>
      <c r="O41" s="56">
        <v>0</v>
      </c>
      <c r="P41" s="56">
        <v>0</v>
      </c>
      <c r="Q41" s="56">
        <v>1</v>
      </c>
      <c r="R41" s="56">
        <v>0</v>
      </c>
      <c r="S41" s="80"/>
      <c r="T41" s="56"/>
      <c r="U41" s="56">
        <v>0</v>
      </c>
      <c r="V41" s="56">
        <v>0</v>
      </c>
      <c r="W41" s="56">
        <v>0</v>
      </c>
      <c r="X41" s="56">
        <v>0.99990000000000001</v>
      </c>
      <c r="Y41" s="56">
        <v>0</v>
      </c>
      <c r="Z41" s="56">
        <v>0</v>
      </c>
      <c r="AA41" s="80"/>
      <c r="AB41" s="56">
        <v>0</v>
      </c>
      <c r="AC41" s="56">
        <v>0</v>
      </c>
      <c r="AD41" s="56">
        <v>0</v>
      </c>
      <c r="AE41" s="56">
        <v>0.99990000000000001</v>
      </c>
      <c r="AF41" s="56">
        <v>0</v>
      </c>
      <c r="AG41" s="56">
        <v>0</v>
      </c>
      <c r="AH41" s="56">
        <v>0</v>
      </c>
    </row>
    <row r="42" spans="1:44" s="88" customFormat="1" x14ac:dyDescent="0.2">
      <c r="A42" s="97" t="s">
        <v>196</v>
      </c>
      <c r="B42" s="98">
        <v>0.84650000000000003</v>
      </c>
      <c r="C42" s="98">
        <v>0.1535</v>
      </c>
      <c r="D42" s="80"/>
      <c r="E42" s="98">
        <v>0.8135</v>
      </c>
      <c r="F42" s="98">
        <v>0.12790000000000001</v>
      </c>
      <c r="G42" s="98">
        <v>5.8599999999999999E-2</v>
      </c>
      <c r="H42" s="80"/>
      <c r="I42" s="98">
        <v>0</v>
      </c>
      <c r="J42" s="98">
        <v>1.6400000000000001E-2</v>
      </c>
      <c r="K42" s="98">
        <v>0</v>
      </c>
      <c r="L42" s="98">
        <v>0.98360000000000003</v>
      </c>
      <c r="M42" s="80"/>
      <c r="N42" s="98">
        <v>0</v>
      </c>
      <c r="O42" s="98">
        <v>5.91E-2</v>
      </c>
      <c r="P42" s="98">
        <v>0</v>
      </c>
      <c r="Q42" s="98">
        <v>0.94089999999999996</v>
      </c>
      <c r="R42" s="98">
        <v>0</v>
      </c>
      <c r="S42" s="80"/>
      <c r="T42" s="98"/>
      <c r="U42" s="98">
        <v>0</v>
      </c>
      <c r="V42" s="98">
        <v>5.9200000000000003E-2</v>
      </c>
      <c r="W42" s="98">
        <v>0</v>
      </c>
      <c r="X42" s="98">
        <v>0.94079999999999997</v>
      </c>
      <c r="Y42" s="98">
        <v>0</v>
      </c>
      <c r="Z42" s="98">
        <v>0</v>
      </c>
      <c r="AA42" s="80"/>
      <c r="AB42" s="98">
        <v>0</v>
      </c>
      <c r="AC42" s="98">
        <v>0</v>
      </c>
      <c r="AD42" s="98">
        <v>0</v>
      </c>
      <c r="AE42" s="98">
        <v>0.92020000000000002</v>
      </c>
      <c r="AF42" s="98">
        <v>0</v>
      </c>
      <c r="AG42" s="98">
        <v>0</v>
      </c>
      <c r="AH42" s="98">
        <v>7.9799999999999996E-2</v>
      </c>
      <c r="AI42" s="89"/>
      <c r="AJ42" s="89"/>
      <c r="AK42" s="89"/>
      <c r="AL42" s="89"/>
      <c r="AM42" s="89"/>
      <c r="AN42" s="89"/>
      <c r="AO42" s="89"/>
      <c r="AP42" s="89"/>
      <c r="AQ42" s="89"/>
      <c r="AR42" s="89"/>
    </row>
    <row r="43" spans="1:44" x14ac:dyDescent="0.2">
      <c r="A43" s="96" t="s">
        <v>199</v>
      </c>
      <c r="B43" s="56">
        <v>0</v>
      </c>
      <c r="C43" s="56">
        <v>1</v>
      </c>
      <c r="D43" s="80"/>
      <c r="E43" s="56">
        <v>0</v>
      </c>
      <c r="F43" s="56">
        <v>0.61099999999999999</v>
      </c>
      <c r="G43" s="56">
        <v>0.38900000000000001</v>
      </c>
      <c r="H43" s="80"/>
      <c r="I43" s="56">
        <v>0</v>
      </c>
      <c r="J43" s="56">
        <v>0.62280000000000002</v>
      </c>
      <c r="K43" s="56">
        <v>0.37719999999999998</v>
      </c>
      <c r="L43" s="56">
        <v>0</v>
      </c>
      <c r="M43" s="80"/>
      <c r="N43" s="56">
        <v>0</v>
      </c>
      <c r="O43" s="56">
        <v>0.65439999999999998</v>
      </c>
      <c r="P43" s="56">
        <v>0.34549999999999997</v>
      </c>
      <c r="Q43" s="56">
        <v>0</v>
      </c>
      <c r="R43" s="56">
        <v>0</v>
      </c>
      <c r="S43" s="80"/>
      <c r="T43" s="56"/>
      <c r="U43" s="56">
        <v>0</v>
      </c>
      <c r="V43" s="56">
        <v>0.65610000000000002</v>
      </c>
      <c r="W43" s="56">
        <v>0.34389999999999998</v>
      </c>
      <c r="X43" s="56">
        <v>0</v>
      </c>
      <c r="Y43" s="56">
        <v>0</v>
      </c>
      <c r="Z43" s="56">
        <v>0</v>
      </c>
      <c r="AA43" s="80"/>
      <c r="AB43" s="56">
        <v>0</v>
      </c>
      <c r="AC43" s="56">
        <v>0.32500000000000001</v>
      </c>
      <c r="AD43" s="56">
        <v>0.33779999999999999</v>
      </c>
      <c r="AE43" s="56">
        <v>0</v>
      </c>
      <c r="AF43" s="56">
        <v>0</v>
      </c>
      <c r="AG43" s="56">
        <v>0</v>
      </c>
      <c r="AH43" s="56">
        <v>0.3372</v>
      </c>
    </row>
    <row r="44" spans="1:44" s="88" customFormat="1" x14ac:dyDescent="0.2">
      <c r="A44" s="97" t="s">
        <v>227</v>
      </c>
      <c r="B44" s="98">
        <v>0</v>
      </c>
      <c r="C44" s="98">
        <v>1</v>
      </c>
      <c r="D44" s="80"/>
      <c r="E44" s="98">
        <v>0</v>
      </c>
      <c r="F44" s="98">
        <v>0.95</v>
      </c>
      <c r="G44" s="98">
        <v>0.05</v>
      </c>
      <c r="H44" s="80"/>
      <c r="I44" s="98">
        <v>0</v>
      </c>
      <c r="J44" s="98">
        <v>1</v>
      </c>
      <c r="K44" s="98">
        <v>0</v>
      </c>
      <c r="L44" s="98">
        <v>0</v>
      </c>
      <c r="M44" s="80"/>
      <c r="N44" s="98">
        <v>0</v>
      </c>
      <c r="O44" s="98">
        <v>1</v>
      </c>
      <c r="P44" s="98">
        <v>0</v>
      </c>
      <c r="Q44" s="98">
        <v>0</v>
      </c>
      <c r="R44" s="98">
        <v>0</v>
      </c>
      <c r="S44" s="80"/>
      <c r="T44" s="98"/>
      <c r="U44" s="98">
        <v>0</v>
      </c>
      <c r="V44" s="98">
        <v>0.99990000000000001</v>
      </c>
      <c r="W44" s="98">
        <v>0</v>
      </c>
      <c r="X44" s="98">
        <v>0</v>
      </c>
      <c r="Y44" s="98">
        <v>0</v>
      </c>
      <c r="Z44" s="98">
        <v>0</v>
      </c>
      <c r="AA44" s="80"/>
      <c r="AB44" s="98">
        <v>0</v>
      </c>
      <c r="AC44" s="98">
        <v>0.99990000000000001</v>
      </c>
      <c r="AD44" s="98">
        <v>0</v>
      </c>
      <c r="AE44" s="98">
        <v>0</v>
      </c>
      <c r="AF44" s="98">
        <v>0</v>
      </c>
      <c r="AG44" s="98">
        <v>0</v>
      </c>
      <c r="AH44" s="98">
        <v>0</v>
      </c>
      <c r="AI44" s="89"/>
      <c r="AJ44" s="89"/>
      <c r="AK44" s="89"/>
      <c r="AL44" s="89"/>
      <c r="AM44" s="89"/>
      <c r="AN44" s="89"/>
      <c r="AO44" s="89"/>
      <c r="AP44" s="89"/>
      <c r="AQ44" s="89"/>
      <c r="AR44" s="89"/>
    </row>
    <row r="45" spans="1:44" x14ac:dyDescent="0.2">
      <c r="A45" s="96" t="s">
        <v>229</v>
      </c>
      <c r="B45" s="56">
        <v>0.2276</v>
      </c>
      <c r="C45" s="56">
        <v>0.77239999999999998</v>
      </c>
      <c r="D45" s="80"/>
      <c r="E45" s="56">
        <v>0.24210000000000001</v>
      </c>
      <c r="F45" s="56">
        <v>0.75780000000000003</v>
      </c>
      <c r="G45" s="56">
        <v>0</v>
      </c>
      <c r="H45" s="80"/>
      <c r="I45" s="56">
        <v>0.28660000000000002</v>
      </c>
      <c r="J45" s="56">
        <v>0.71340000000000003</v>
      </c>
      <c r="K45" s="56">
        <v>0</v>
      </c>
      <c r="L45" s="56">
        <v>0</v>
      </c>
      <c r="M45" s="80"/>
      <c r="N45" s="56">
        <v>0</v>
      </c>
      <c r="O45" s="56">
        <v>0.14080000000000001</v>
      </c>
      <c r="P45" s="56">
        <v>0</v>
      </c>
      <c r="Q45" s="56">
        <v>0</v>
      </c>
      <c r="R45" s="56">
        <v>0.85909999999999997</v>
      </c>
      <c r="S45" s="80"/>
      <c r="T45" s="56"/>
      <c r="U45" s="56">
        <v>0</v>
      </c>
      <c r="V45" s="56">
        <v>0.13730000000000001</v>
      </c>
      <c r="W45" s="56">
        <v>0</v>
      </c>
      <c r="X45" s="56">
        <v>0</v>
      </c>
      <c r="Y45" s="56">
        <v>0.86270000000000002</v>
      </c>
      <c r="Z45" s="56">
        <v>0</v>
      </c>
      <c r="AA45" s="80"/>
      <c r="AB45" s="56">
        <v>0</v>
      </c>
      <c r="AC45" s="56">
        <v>0.13780000000000001</v>
      </c>
      <c r="AD45" s="56">
        <v>0</v>
      </c>
      <c r="AE45" s="56">
        <v>0</v>
      </c>
      <c r="AF45" s="56">
        <v>0.73709999999999998</v>
      </c>
      <c r="AG45" s="56">
        <v>0</v>
      </c>
      <c r="AH45" s="56">
        <v>0.125</v>
      </c>
    </row>
    <row r="46" spans="1:44" s="88" customFormat="1" x14ac:dyDescent="0.2">
      <c r="A46" s="97" t="s">
        <v>234</v>
      </c>
      <c r="B46" s="98">
        <v>0</v>
      </c>
      <c r="C46" s="98">
        <v>1</v>
      </c>
      <c r="D46" s="80"/>
      <c r="E46" s="98">
        <v>0</v>
      </c>
      <c r="F46" s="98">
        <v>0.95</v>
      </c>
      <c r="G46" s="98">
        <v>0.05</v>
      </c>
      <c r="H46" s="80"/>
      <c r="I46" s="98">
        <v>0</v>
      </c>
      <c r="J46" s="98">
        <v>1</v>
      </c>
      <c r="K46" s="98">
        <v>0</v>
      </c>
      <c r="L46" s="98">
        <v>0</v>
      </c>
      <c r="M46" s="80"/>
      <c r="N46" s="98">
        <v>0</v>
      </c>
      <c r="O46" s="98">
        <v>1</v>
      </c>
      <c r="P46" s="98">
        <v>0</v>
      </c>
      <c r="Q46" s="98">
        <v>0</v>
      </c>
      <c r="R46" s="98">
        <v>0</v>
      </c>
      <c r="S46" s="80"/>
      <c r="T46" s="98"/>
      <c r="U46" s="98">
        <v>0</v>
      </c>
      <c r="V46" s="98">
        <v>1</v>
      </c>
      <c r="W46" s="98">
        <v>0</v>
      </c>
      <c r="X46" s="98">
        <v>0</v>
      </c>
      <c r="Y46" s="98">
        <v>0</v>
      </c>
      <c r="Z46" s="98">
        <v>0</v>
      </c>
      <c r="AA46" s="80"/>
      <c r="AB46" s="98">
        <v>0</v>
      </c>
      <c r="AC46" s="98">
        <v>0.99990000000000001</v>
      </c>
      <c r="AD46" s="98">
        <v>0</v>
      </c>
      <c r="AE46" s="98">
        <v>0</v>
      </c>
      <c r="AF46" s="98">
        <v>0</v>
      </c>
      <c r="AG46" s="98">
        <v>0</v>
      </c>
      <c r="AH46" s="98">
        <v>0</v>
      </c>
      <c r="AI46" s="89"/>
      <c r="AJ46" s="89"/>
      <c r="AK46" s="89"/>
      <c r="AL46" s="89"/>
      <c r="AM46" s="89"/>
      <c r="AN46" s="89"/>
      <c r="AO46" s="89"/>
      <c r="AP46" s="89"/>
      <c r="AQ46" s="89"/>
      <c r="AR46" s="89"/>
    </row>
    <row r="47" spans="1:44" x14ac:dyDescent="0.2">
      <c r="A47" s="96" t="s">
        <v>201</v>
      </c>
      <c r="B47" s="56">
        <v>0</v>
      </c>
      <c r="C47" s="56">
        <v>1</v>
      </c>
      <c r="D47" s="80"/>
      <c r="E47" s="56">
        <v>0</v>
      </c>
      <c r="F47" s="56">
        <v>0.95</v>
      </c>
      <c r="G47" s="56">
        <v>0.05</v>
      </c>
      <c r="H47" s="80"/>
      <c r="I47" s="56">
        <v>0</v>
      </c>
      <c r="J47" s="56">
        <v>1</v>
      </c>
      <c r="K47" s="56">
        <v>0</v>
      </c>
      <c r="L47" s="56">
        <v>0</v>
      </c>
      <c r="M47" s="80"/>
      <c r="N47" s="56">
        <v>0</v>
      </c>
      <c r="O47" s="56">
        <v>1</v>
      </c>
      <c r="P47" s="56">
        <v>0</v>
      </c>
      <c r="Q47" s="56">
        <v>0</v>
      </c>
      <c r="R47" s="56">
        <v>0</v>
      </c>
      <c r="S47" s="80"/>
      <c r="T47" s="56"/>
      <c r="U47" s="56">
        <v>0</v>
      </c>
      <c r="V47" s="56">
        <v>0.99990000000000001</v>
      </c>
      <c r="W47" s="56">
        <v>0</v>
      </c>
      <c r="X47" s="56">
        <v>0</v>
      </c>
      <c r="Y47" s="56">
        <v>0</v>
      </c>
      <c r="Z47" s="56">
        <v>0</v>
      </c>
      <c r="AA47" s="80"/>
      <c r="AB47" s="56">
        <v>0</v>
      </c>
      <c r="AC47" s="56">
        <v>0.99990000000000001</v>
      </c>
      <c r="AD47" s="56">
        <v>0</v>
      </c>
      <c r="AE47" s="56">
        <v>0</v>
      </c>
      <c r="AF47" s="56">
        <v>0</v>
      </c>
      <c r="AG47" s="56">
        <v>0</v>
      </c>
      <c r="AH47" s="56">
        <v>0</v>
      </c>
    </row>
    <row r="48" spans="1:44" s="88" customFormat="1" x14ac:dyDescent="0.2">
      <c r="A48" s="97" t="s">
        <v>226</v>
      </c>
      <c r="B48" s="98">
        <v>0</v>
      </c>
      <c r="C48" s="98">
        <v>1</v>
      </c>
      <c r="D48" s="80"/>
      <c r="E48" s="98">
        <v>0</v>
      </c>
      <c r="F48" s="98">
        <v>0.95</v>
      </c>
      <c r="G48" s="98">
        <v>0.05</v>
      </c>
      <c r="H48" s="80"/>
      <c r="I48" s="98">
        <v>0</v>
      </c>
      <c r="J48" s="98">
        <v>1</v>
      </c>
      <c r="K48" s="98">
        <v>0</v>
      </c>
      <c r="L48" s="98">
        <v>0</v>
      </c>
      <c r="M48" s="80"/>
      <c r="N48" s="98">
        <v>0</v>
      </c>
      <c r="O48" s="98">
        <v>1</v>
      </c>
      <c r="P48" s="98">
        <v>0</v>
      </c>
      <c r="Q48" s="98">
        <v>0</v>
      </c>
      <c r="R48" s="98">
        <v>0</v>
      </c>
      <c r="S48" s="80"/>
      <c r="T48" s="98"/>
      <c r="U48" s="98">
        <v>0</v>
      </c>
      <c r="V48" s="98">
        <v>1</v>
      </c>
      <c r="W48" s="98">
        <v>0</v>
      </c>
      <c r="X48" s="98">
        <v>0</v>
      </c>
      <c r="Y48" s="98">
        <v>0</v>
      </c>
      <c r="Z48" s="98">
        <v>0</v>
      </c>
      <c r="AA48" s="80"/>
      <c r="AB48" s="98">
        <v>0</v>
      </c>
      <c r="AC48" s="98">
        <v>0.99990000000000001</v>
      </c>
      <c r="AD48" s="98">
        <v>0</v>
      </c>
      <c r="AE48" s="98">
        <v>0</v>
      </c>
      <c r="AF48" s="98">
        <v>0</v>
      </c>
      <c r="AG48" s="98">
        <v>0</v>
      </c>
      <c r="AH48" s="98">
        <v>0</v>
      </c>
      <c r="AI48" s="89"/>
      <c r="AJ48" s="89"/>
      <c r="AK48" s="89"/>
      <c r="AL48" s="89"/>
      <c r="AM48" s="89"/>
      <c r="AN48" s="89"/>
      <c r="AO48" s="89"/>
      <c r="AP48" s="89"/>
      <c r="AQ48" s="89"/>
      <c r="AR48" s="89"/>
    </row>
    <row r="49" spans="1:44" x14ac:dyDescent="0.2">
      <c r="A49" s="96" t="s">
        <v>228</v>
      </c>
      <c r="B49" s="56">
        <v>0</v>
      </c>
      <c r="C49" s="56">
        <v>1</v>
      </c>
      <c r="D49" s="80"/>
      <c r="E49" s="56">
        <v>0</v>
      </c>
      <c r="F49" s="56">
        <v>0.95</v>
      </c>
      <c r="G49" s="56">
        <v>0.05</v>
      </c>
      <c r="H49" s="80"/>
      <c r="I49" s="56">
        <v>0</v>
      </c>
      <c r="J49" s="56">
        <v>1</v>
      </c>
      <c r="K49" s="56">
        <v>0</v>
      </c>
      <c r="L49" s="56">
        <v>0</v>
      </c>
      <c r="M49" s="80"/>
      <c r="N49" s="56">
        <v>0</v>
      </c>
      <c r="O49" s="56">
        <v>1</v>
      </c>
      <c r="P49" s="56">
        <v>0</v>
      </c>
      <c r="Q49" s="56">
        <v>0</v>
      </c>
      <c r="R49" s="56">
        <v>0</v>
      </c>
      <c r="S49" s="80"/>
      <c r="T49" s="56"/>
      <c r="U49" s="56">
        <v>0</v>
      </c>
      <c r="V49" s="56">
        <v>0.99990000000000001</v>
      </c>
      <c r="W49" s="56">
        <v>0</v>
      </c>
      <c r="X49" s="56">
        <v>0</v>
      </c>
      <c r="Y49" s="56">
        <v>0</v>
      </c>
      <c r="Z49" s="56">
        <v>0</v>
      </c>
      <c r="AA49" s="80"/>
      <c r="AB49" s="56">
        <v>0</v>
      </c>
      <c r="AC49" s="56">
        <v>0.99990000000000001</v>
      </c>
      <c r="AD49" s="56">
        <v>0</v>
      </c>
      <c r="AE49" s="56">
        <v>0</v>
      </c>
      <c r="AF49" s="56">
        <v>0</v>
      </c>
      <c r="AG49" s="56">
        <v>0</v>
      </c>
      <c r="AH49" s="56">
        <v>0</v>
      </c>
    </row>
    <row r="50" spans="1:44" s="88" customFormat="1" x14ac:dyDescent="0.2">
      <c r="A50" s="97" t="s">
        <v>235</v>
      </c>
      <c r="B50" s="98">
        <v>0</v>
      </c>
      <c r="C50" s="98">
        <v>1</v>
      </c>
      <c r="D50" s="80"/>
      <c r="E50" s="98">
        <v>0</v>
      </c>
      <c r="F50" s="98">
        <v>0.95</v>
      </c>
      <c r="G50" s="98">
        <v>0.05</v>
      </c>
      <c r="H50" s="80"/>
      <c r="I50" s="98">
        <v>0</v>
      </c>
      <c r="J50" s="98">
        <v>1</v>
      </c>
      <c r="K50" s="98">
        <v>0</v>
      </c>
      <c r="L50" s="98">
        <v>0</v>
      </c>
      <c r="M50" s="80"/>
      <c r="N50" s="98">
        <v>0</v>
      </c>
      <c r="O50" s="98">
        <v>1</v>
      </c>
      <c r="P50" s="98">
        <v>0</v>
      </c>
      <c r="Q50" s="98">
        <v>0</v>
      </c>
      <c r="R50" s="98">
        <v>0</v>
      </c>
      <c r="S50" s="80"/>
      <c r="T50" s="98"/>
      <c r="U50" s="98">
        <v>0</v>
      </c>
      <c r="V50" s="98">
        <v>0.99990000000000001</v>
      </c>
      <c r="W50" s="98">
        <v>0</v>
      </c>
      <c r="X50" s="98">
        <v>0</v>
      </c>
      <c r="Y50" s="98">
        <v>0</v>
      </c>
      <c r="Z50" s="98">
        <v>0</v>
      </c>
      <c r="AA50" s="80"/>
      <c r="AB50" s="98">
        <v>0</v>
      </c>
      <c r="AC50" s="98">
        <v>0.125</v>
      </c>
      <c r="AD50" s="98">
        <v>0</v>
      </c>
      <c r="AE50" s="98">
        <v>0</v>
      </c>
      <c r="AF50" s="98">
        <v>0</v>
      </c>
      <c r="AG50" s="98">
        <v>0</v>
      </c>
      <c r="AH50" s="98">
        <v>0.87490000000000001</v>
      </c>
      <c r="AI50" s="89"/>
      <c r="AJ50" s="89"/>
      <c r="AK50" s="89"/>
      <c r="AL50" s="89"/>
      <c r="AM50" s="89"/>
      <c r="AN50" s="89"/>
      <c r="AO50" s="89"/>
      <c r="AP50" s="89"/>
      <c r="AQ50" s="89"/>
      <c r="AR50" s="89"/>
    </row>
    <row r="51" spans="1:44" x14ac:dyDescent="0.2">
      <c r="A51" s="96" t="s">
        <v>231</v>
      </c>
      <c r="B51" s="56">
        <v>0.37459999999999999</v>
      </c>
      <c r="C51" s="56">
        <v>0.62539999999999996</v>
      </c>
      <c r="D51" s="80"/>
      <c r="E51" s="56">
        <v>0.38290000000000002</v>
      </c>
      <c r="F51" s="56">
        <v>0.5635</v>
      </c>
      <c r="G51" s="56">
        <v>5.3600000000000002E-2</v>
      </c>
      <c r="H51" s="80"/>
      <c r="I51" s="56">
        <v>0</v>
      </c>
      <c r="J51" s="56">
        <v>0.54310000000000003</v>
      </c>
      <c r="K51" s="56">
        <v>0</v>
      </c>
      <c r="L51" s="56">
        <v>0.45689999999999997</v>
      </c>
      <c r="M51" s="80"/>
      <c r="N51" s="56">
        <v>0</v>
      </c>
      <c r="O51" s="56">
        <v>0.56759999999999999</v>
      </c>
      <c r="P51" s="56">
        <v>0</v>
      </c>
      <c r="Q51" s="56">
        <v>0.43240000000000001</v>
      </c>
      <c r="R51" s="56">
        <v>0</v>
      </c>
      <c r="S51" s="80"/>
      <c r="T51" s="56"/>
      <c r="U51" s="56">
        <v>6.6100000000000006E-2</v>
      </c>
      <c r="V51" s="56">
        <v>0.56869999999999998</v>
      </c>
      <c r="W51" s="56">
        <v>0</v>
      </c>
      <c r="X51" s="56">
        <v>0.36509999999999998</v>
      </c>
      <c r="Y51" s="56">
        <v>0</v>
      </c>
      <c r="Z51" s="56">
        <v>0</v>
      </c>
      <c r="AA51" s="80"/>
      <c r="AB51" s="56">
        <v>0</v>
      </c>
      <c r="AC51" s="56">
        <v>6.9199999999999998E-2</v>
      </c>
      <c r="AD51" s="56">
        <v>0</v>
      </c>
      <c r="AE51" s="56">
        <v>0.36149999999999999</v>
      </c>
      <c r="AF51" s="56">
        <v>0</v>
      </c>
      <c r="AG51" s="56">
        <v>0</v>
      </c>
      <c r="AH51" s="56">
        <v>0.56930000000000003</v>
      </c>
    </row>
    <row r="52" spans="1:44" s="88" customFormat="1" x14ac:dyDescent="0.2">
      <c r="A52" s="97" t="s">
        <v>230</v>
      </c>
      <c r="B52" s="98">
        <v>0.2266</v>
      </c>
      <c r="C52" s="98">
        <v>0.77339999999999998</v>
      </c>
      <c r="D52" s="80"/>
      <c r="E52" s="98">
        <v>0.24490000000000001</v>
      </c>
      <c r="F52" s="98">
        <v>0.70850000000000002</v>
      </c>
      <c r="G52" s="98">
        <v>4.65E-2</v>
      </c>
      <c r="H52" s="80"/>
      <c r="I52" s="98">
        <v>7.9699999999999993E-2</v>
      </c>
      <c r="J52" s="98">
        <v>0.71389999999999998</v>
      </c>
      <c r="K52" s="98">
        <v>0</v>
      </c>
      <c r="L52" s="98">
        <v>0.20630000000000001</v>
      </c>
      <c r="M52" s="80"/>
      <c r="N52" s="98">
        <v>0.1061</v>
      </c>
      <c r="O52" s="98">
        <v>0.72699999999999998</v>
      </c>
      <c r="P52" s="98">
        <v>0</v>
      </c>
      <c r="Q52" s="98">
        <v>0.16689999999999999</v>
      </c>
      <c r="R52" s="98">
        <v>0</v>
      </c>
      <c r="S52" s="80"/>
      <c r="T52" s="98"/>
      <c r="U52" s="98">
        <v>0</v>
      </c>
      <c r="V52" s="98">
        <v>0.70509999999999995</v>
      </c>
      <c r="W52" s="98">
        <v>0</v>
      </c>
      <c r="X52" s="98">
        <v>0.1343</v>
      </c>
      <c r="Y52" s="98">
        <v>0</v>
      </c>
      <c r="Z52" s="98">
        <v>0.16059999999999999</v>
      </c>
      <c r="AA52" s="80"/>
      <c r="AB52" s="98">
        <v>1.4200000000000001E-2</v>
      </c>
      <c r="AC52" s="98">
        <v>9.1899999999999996E-2</v>
      </c>
      <c r="AD52" s="98">
        <v>0</v>
      </c>
      <c r="AE52" s="98">
        <v>2.5999999999999999E-3</v>
      </c>
      <c r="AF52" s="98">
        <v>0</v>
      </c>
      <c r="AG52" s="98">
        <v>9.8500000000000004E-2</v>
      </c>
      <c r="AH52" s="98">
        <v>0.79279999999999995</v>
      </c>
      <c r="AI52" s="89"/>
      <c r="AJ52" s="89"/>
      <c r="AK52" s="89"/>
      <c r="AL52" s="89"/>
      <c r="AM52" s="89"/>
      <c r="AN52" s="89"/>
      <c r="AO52" s="89"/>
      <c r="AP52" s="89"/>
      <c r="AQ52" s="89"/>
      <c r="AR52" s="89"/>
    </row>
    <row r="53" spans="1:44" x14ac:dyDescent="0.2">
      <c r="A53" s="96" t="s">
        <v>200</v>
      </c>
      <c r="B53" s="56">
        <v>0</v>
      </c>
      <c r="C53" s="56">
        <v>1</v>
      </c>
      <c r="D53" s="80"/>
      <c r="E53" s="56">
        <v>0</v>
      </c>
      <c r="F53" s="56">
        <v>0.95</v>
      </c>
      <c r="G53" s="56">
        <v>0.05</v>
      </c>
      <c r="H53" s="80"/>
      <c r="I53" s="56">
        <v>0</v>
      </c>
      <c r="J53" s="56">
        <v>1</v>
      </c>
      <c r="K53" s="56">
        <v>0</v>
      </c>
      <c r="L53" s="56">
        <v>0</v>
      </c>
      <c r="M53" s="80"/>
      <c r="N53" s="56">
        <v>0</v>
      </c>
      <c r="O53" s="56">
        <v>1</v>
      </c>
      <c r="P53" s="56">
        <v>0</v>
      </c>
      <c r="Q53" s="56">
        <v>0</v>
      </c>
      <c r="R53" s="56">
        <v>0</v>
      </c>
      <c r="S53" s="80"/>
      <c r="T53" s="56"/>
      <c r="U53" s="56">
        <v>0</v>
      </c>
      <c r="V53" s="56">
        <v>0.99990000000000001</v>
      </c>
      <c r="W53" s="56">
        <v>0</v>
      </c>
      <c r="X53" s="56">
        <v>0</v>
      </c>
      <c r="Y53" s="56">
        <v>0</v>
      </c>
      <c r="Z53" s="56">
        <v>0</v>
      </c>
      <c r="AA53" s="80"/>
      <c r="AB53" s="56">
        <v>0</v>
      </c>
      <c r="AC53" s="56">
        <v>0.125</v>
      </c>
      <c r="AD53" s="56">
        <v>0</v>
      </c>
      <c r="AE53" s="56">
        <v>0</v>
      </c>
      <c r="AF53" s="56">
        <v>0</v>
      </c>
      <c r="AG53" s="56">
        <v>0</v>
      </c>
      <c r="AH53" s="56">
        <v>0.87490000000000001</v>
      </c>
    </row>
    <row r="54" spans="1:44" s="88" customFormat="1" x14ac:dyDescent="0.2">
      <c r="A54" s="97" t="s">
        <v>233</v>
      </c>
      <c r="B54" s="98">
        <v>0</v>
      </c>
      <c r="C54" s="98">
        <v>1</v>
      </c>
      <c r="D54" s="80"/>
      <c r="E54" s="98">
        <v>0</v>
      </c>
      <c r="F54" s="98">
        <v>0.95</v>
      </c>
      <c r="G54" s="98">
        <v>0.05</v>
      </c>
      <c r="H54" s="80"/>
      <c r="I54" s="98">
        <v>0</v>
      </c>
      <c r="J54" s="98">
        <v>1</v>
      </c>
      <c r="K54" s="98">
        <v>0</v>
      </c>
      <c r="L54" s="98">
        <v>0</v>
      </c>
      <c r="M54" s="80"/>
      <c r="N54" s="98">
        <v>0</v>
      </c>
      <c r="O54" s="98">
        <v>1</v>
      </c>
      <c r="P54" s="98">
        <v>0</v>
      </c>
      <c r="Q54" s="98">
        <v>0</v>
      </c>
      <c r="R54" s="98">
        <v>0</v>
      </c>
      <c r="S54" s="80"/>
      <c r="T54" s="98"/>
      <c r="U54" s="98">
        <v>0</v>
      </c>
      <c r="V54" s="98">
        <v>0.99990000000000001</v>
      </c>
      <c r="W54" s="98">
        <v>0</v>
      </c>
      <c r="X54" s="98">
        <v>0</v>
      </c>
      <c r="Y54" s="98">
        <v>0</v>
      </c>
      <c r="Z54" s="98">
        <v>0</v>
      </c>
      <c r="AA54" s="80"/>
      <c r="AB54" s="98">
        <v>0</v>
      </c>
      <c r="AC54" s="98">
        <v>0.65229999999999999</v>
      </c>
      <c r="AD54" s="98">
        <v>0</v>
      </c>
      <c r="AE54" s="98">
        <v>0</v>
      </c>
      <c r="AF54" s="98">
        <v>0</v>
      </c>
      <c r="AG54" s="98">
        <v>0</v>
      </c>
      <c r="AH54" s="98">
        <v>0.34770000000000001</v>
      </c>
      <c r="AI54" s="89"/>
      <c r="AJ54" s="89"/>
      <c r="AK54" s="89"/>
      <c r="AL54" s="89"/>
      <c r="AM54" s="89"/>
      <c r="AN54" s="89"/>
      <c r="AO54" s="89"/>
      <c r="AP54" s="89"/>
      <c r="AQ54" s="89"/>
      <c r="AR54" s="89"/>
    </row>
    <row r="55" spans="1:44" x14ac:dyDescent="0.2">
      <c r="A55" s="96" t="s">
        <v>232</v>
      </c>
      <c r="B55" s="56">
        <v>0</v>
      </c>
      <c r="C55" s="56">
        <v>1</v>
      </c>
      <c r="D55" s="80"/>
      <c r="E55" s="56">
        <v>0</v>
      </c>
      <c r="F55" s="56">
        <v>0.95</v>
      </c>
      <c r="G55" s="56">
        <v>0.05</v>
      </c>
      <c r="H55" s="80"/>
      <c r="I55" s="56">
        <v>0</v>
      </c>
      <c r="J55" s="56">
        <v>1</v>
      </c>
      <c r="K55" s="56">
        <v>0</v>
      </c>
      <c r="L55" s="56">
        <v>0</v>
      </c>
      <c r="M55" s="80"/>
      <c r="N55" s="56">
        <v>0</v>
      </c>
      <c r="O55" s="56">
        <v>1</v>
      </c>
      <c r="P55" s="56">
        <v>0</v>
      </c>
      <c r="Q55" s="56">
        <v>0</v>
      </c>
      <c r="R55" s="56">
        <v>0</v>
      </c>
      <c r="S55" s="80"/>
      <c r="T55" s="56"/>
      <c r="U55" s="56">
        <v>0</v>
      </c>
      <c r="V55" s="56">
        <v>0.99990000000000001</v>
      </c>
      <c r="W55" s="56">
        <v>0</v>
      </c>
      <c r="X55" s="56">
        <v>0</v>
      </c>
      <c r="Y55" s="56">
        <v>0</v>
      </c>
      <c r="Z55" s="56">
        <v>0</v>
      </c>
      <c r="AA55" s="80"/>
      <c r="AB55" s="56">
        <v>0</v>
      </c>
      <c r="AC55" s="56">
        <v>0.57899999999999996</v>
      </c>
      <c r="AD55" s="56">
        <v>0</v>
      </c>
      <c r="AE55" s="56">
        <v>0</v>
      </c>
      <c r="AF55" s="56">
        <v>0</v>
      </c>
      <c r="AG55" s="56">
        <v>0</v>
      </c>
      <c r="AH55" s="56">
        <v>0.4209</v>
      </c>
    </row>
  </sheetData>
  <mergeCells count="6">
    <mergeCell ref="AB1:AH1"/>
    <mergeCell ref="B1:C1"/>
    <mergeCell ref="E1:G1"/>
    <mergeCell ref="I1:L1"/>
    <mergeCell ref="N1:R1"/>
    <mergeCell ref="U1:Z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2A186-35C5-8548-BF14-1A6C90F375EE}">
  <dimension ref="A1:I50"/>
  <sheetViews>
    <sheetView topLeftCell="A14" zoomScaleNormal="100" workbookViewId="0">
      <selection activeCell="E35" sqref="E35"/>
    </sheetView>
  </sheetViews>
  <sheetFormatPr baseColWidth="10" defaultRowHeight="16" x14ac:dyDescent="0.2"/>
  <cols>
    <col min="1" max="16384" width="10.83203125" style="62"/>
  </cols>
  <sheetData>
    <row r="1" spans="1:9" ht="17" thickBot="1" x14ac:dyDescent="0.25">
      <c r="B1" s="143" t="s">
        <v>178</v>
      </c>
      <c r="C1" s="144"/>
      <c r="D1" s="144"/>
      <c r="E1" s="144"/>
      <c r="F1" s="144"/>
      <c r="G1" s="144"/>
      <c r="H1" s="145"/>
    </row>
    <row r="2" spans="1:9" s="63" customFormat="1" ht="16" customHeight="1" x14ac:dyDescent="0.2">
      <c r="A2" s="64" t="s">
        <v>184</v>
      </c>
      <c r="B2" s="65">
        <v>1</v>
      </c>
      <c r="C2" s="65">
        <v>2</v>
      </c>
      <c r="D2" s="66">
        <v>3</v>
      </c>
      <c r="E2" s="65">
        <v>4</v>
      </c>
      <c r="F2" s="65">
        <v>5</v>
      </c>
      <c r="G2" s="65">
        <v>6</v>
      </c>
      <c r="H2" s="65">
        <v>7</v>
      </c>
      <c r="I2" s="146" t="s">
        <v>185</v>
      </c>
    </row>
    <row r="3" spans="1:9" x14ac:dyDescent="0.2">
      <c r="A3" s="59">
        <v>1</v>
      </c>
      <c r="B3" s="101">
        <v>0.49967</v>
      </c>
      <c r="C3" s="101">
        <v>0.42425000000000002</v>
      </c>
      <c r="D3" s="110">
        <v>0.38105</v>
      </c>
      <c r="E3" s="101">
        <v>0.39684000000000003</v>
      </c>
      <c r="F3" s="101">
        <v>0.39976</v>
      </c>
      <c r="G3" s="101">
        <v>0.42677999999999999</v>
      </c>
      <c r="H3" s="103">
        <v>0.47098000000000001</v>
      </c>
      <c r="I3" s="146"/>
    </row>
    <row r="4" spans="1:9" x14ac:dyDescent="0.2">
      <c r="A4" s="59">
        <v>2</v>
      </c>
      <c r="B4" s="101">
        <v>0.49747999999999998</v>
      </c>
      <c r="C4" s="101">
        <v>0.42370000000000002</v>
      </c>
      <c r="D4" s="110">
        <v>0.38444</v>
      </c>
      <c r="E4" s="101">
        <v>0.39860000000000001</v>
      </c>
      <c r="F4" s="101">
        <v>0.39745999999999998</v>
      </c>
      <c r="G4" s="101">
        <v>0.42305999999999999</v>
      </c>
      <c r="H4" s="103">
        <v>0.51266</v>
      </c>
      <c r="I4" s="146"/>
    </row>
    <row r="5" spans="1:9" x14ac:dyDescent="0.2">
      <c r="A5" s="59">
        <v>3</v>
      </c>
      <c r="B5" s="101">
        <v>0.49941000000000002</v>
      </c>
      <c r="C5" s="101">
        <v>0.42416999999999999</v>
      </c>
      <c r="D5" s="110">
        <v>0.38444</v>
      </c>
      <c r="E5" s="101">
        <v>0.39688000000000001</v>
      </c>
      <c r="F5" s="101">
        <v>0.40167000000000003</v>
      </c>
      <c r="G5" s="101">
        <v>0.42693999999999999</v>
      </c>
      <c r="H5" s="103">
        <v>0.49584</v>
      </c>
      <c r="I5" s="146"/>
    </row>
    <row r="6" spans="1:9" x14ac:dyDescent="0.2">
      <c r="A6" s="59">
        <v>4</v>
      </c>
      <c r="B6" s="101">
        <v>0.49823000000000001</v>
      </c>
      <c r="C6" s="101">
        <v>0.42515999999999998</v>
      </c>
      <c r="D6" s="110">
        <v>0.38400000000000001</v>
      </c>
      <c r="E6" s="101">
        <v>0.40038000000000001</v>
      </c>
      <c r="F6" s="101">
        <v>0.39818999999999999</v>
      </c>
      <c r="G6" s="101">
        <v>0.44427</v>
      </c>
      <c r="H6" s="103">
        <v>0.47303000000000001</v>
      </c>
      <c r="I6" s="146"/>
    </row>
    <row r="7" spans="1:9" x14ac:dyDescent="0.2">
      <c r="A7" s="59">
        <v>5</v>
      </c>
      <c r="B7" s="101">
        <v>0.49673</v>
      </c>
      <c r="C7" s="101">
        <v>0.42388999999999999</v>
      </c>
      <c r="D7" s="110">
        <v>0.43531999999999998</v>
      </c>
      <c r="E7" s="101">
        <v>0.39790999999999999</v>
      </c>
      <c r="F7" s="101">
        <v>0.39705000000000001</v>
      </c>
      <c r="G7" s="101">
        <v>0.44838</v>
      </c>
      <c r="H7" s="103">
        <v>0.46800000000000003</v>
      </c>
      <c r="I7" s="146"/>
    </row>
    <row r="8" spans="1:9" x14ac:dyDescent="0.2">
      <c r="A8" s="59">
        <v>6</v>
      </c>
      <c r="B8" s="101">
        <v>0.49886999999999998</v>
      </c>
      <c r="C8" s="101">
        <v>0.42085</v>
      </c>
      <c r="D8" s="110">
        <v>0.38388</v>
      </c>
      <c r="E8" s="101">
        <v>0.40061999999999998</v>
      </c>
      <c r="F8" s="101">
        <v>0.39932000000000001</v>
      </c>
      <c r="G8" s="101">
        <v>0.43845000000000001</v>
      </c>
      <c r="H8" s="103">
        <v>0.47352</v>
      </c>
      <c r="I8" s="146"/>
    </row>
    <row r="9" spans="1:9" x14ac:dyDescent="0.2">
      <c r="A9" s="59">
        <v>7</v>
      </c>
      <c r="B9" s="101">
        <v>0.49819999999999998</v>
      </c>
      <c r="C9" s="101">
        <v>0.42181999999999997</v>
      </c>
      <c r="D9" s="110">
        <v>0.38451999999999997</v>
      </c>
      <c r="E9" s="101">
        <v>0.38258999999999999</v>
      </c>
      <c r="F9" s="101">
        <v>0.39745000000000003</v>
      </c>
      <c r="G9" s="101">
        <v>0.43396000000000001</v>
      </c>
      <c r="H9" s="103">
        <v>0.46600000000000003</v>
      </c>
      <c r="I9" s="146"/>
    </row>
    <row r="10" spans="1:9" x14ac:dyDescent="0.2">
      <c r="A10" s="59">
        <v>8</v>
      </c>
      <c r="B10" s="101">
        <v>0.49930999999999998</v>
      </c>
      <c r="C10" s="101">
        <v>0.42220999999999997</v>
      </c>
      <c r="D10" s="110">
        <v>0.38378000000000001</v>
      </c>
      <c r="E10" s="101">
        <v>0.39866000000000001</v>
      </c>
      <c r="F10" s="101">
        <v>0.39978999999999998</v>
      </c>
      <c r="G10" s="101">
        <v>0.4471</v>
      </c>
      <c r="H10" s="103">
        <v>0.48114000000000001</v>
      </c>
      <c r="I10" s="146"/>
    </row>
    <row r="11" spans="1:9" x14ac:dyDescent="0.2">
      <c r="A11" s="59">
        <v>9</v>
      </c>
      <c r="B11" s="101">
        <v>0.49902999999999997</v>
      </c>
      <c r="C11" s="101">
        <v>0.42165000000000002</v>
      </c>
      <c r="D11" s="110">
        <v>0.38099</v>
      </c>
      <c r="E11" s="101">
        <v>0.38189000000000001</v>
      </c>
      <c r="F11" s="101">
        <v>0.39735999999999999</v>
      </c>
      <c r="G11" s="101">
        <v>0.45140000000000002</v>
      </c>
      <c r="H11" s="103">
        <v>0.47147</v>
      </c>
      <c r="I11" s="146"/>
    </row>
    <row r="12" spans="1:9" x14ac:dyDescent="0.2">
      <c r="A12" s="59">
        <v>10</v>
      </c>
      <c r="B12" s="101">
        <v>0.49954999999999999</v>
      </c>
      <c r="C12" s="101">
        <v>0.42087000000000002</v>
      </c>
      <c r="D12" s="110">
        <v>0.38122</v>
      </c>
      <c r="E12" s="101">
        <v>0.38140000000000002</v>
      </c>
      <c r="F12" s="101">
        <v>0.39806999999999998</v>
      </c>
      <c r="G12" s="101">
        <v>0.43637999999999999</v>
      </c>
      <c r="H12" s="103">
        <v>0.49698999999999999</v>
      </c>
      <c r="I12" s="146"/>
    </row>
    <row r="13" spans="1:9" x14ac:dyDescent="0.2">
      <c r="A13" s="59">
        <v>11</v>
      </c>
      <c r="B13" s="101">
        <v>0.49995000000000001</v>
      </c>
      <c r="C13" s="101">
        <v>0.42454999999999998</v>
      </c>
      <c r="D13" s="110">
        <v>0.38245000000000001</v>
      </c>
      <c r="E13" s="101">
        <v>0.40104000000000001</v>
      </c>
      <c r="F13" s="101">
        <v>0.39966000000000002</v>
      </c>
      <c r="G13" s="101">
        <v>0.43509999999999999</v>
      </c>
      <c r="H13" s="103">
        <v>0.49219000000000002</v>
      </c>
      <c r="I13" s="146"/>
    </row>
    <row r="14" spans="1:9" x14ac:dyDescent="0.2">
      <c r="A14" s="59">
        <v>12</v>
      </c>
      <c r="B14" s="101">
        <v>0.49997999999999998</v>
      </c>
      <c r="C14" s="101">
        <v>0.42448000000000002</v>
      </c>
      <c r="D14" s="110">
        <v>0.38166</v>
      </c>
      <c r="E14" s="101">
        <v>0.39727000000000001</v>
      </c>
      <c r="F14" s="101">
        <v>0.39750000000000002</v>
      </c>
      <c r="G14" s="101">
        <v>0.43609999999999999</v>
      </c>
      <c r="H14" s="103">
        <v>0.49669999999999997</v>
      </c>
      <c r="I14" s="146"/>
    </row>
    <row r="15" spans="1:9" x14ac:dyDescent="0.2">
      <c r="A15" s="59">
        <v>13</v>
      </c>
      <c r="B15" s="101">
        <v>0.49732999999999999</v>
      </c>
      <c r="C15" s="101">
        <v>0.42360999999999999</v>
      </c>
      <c r="D15" s="110">
        <v>0.38358999999999999</v>
      </c>
      <c r="E15" s="101">
        <v>0.40349000000000002</v>
      </c>
      <c r="F15" s="101">
        <v>0.40248</v>
      </c>
      <c r="G15" s="101">
        <v>0.44561000000000001</v>
      </c>
      <c r="H15" s="103">
        <v>0.48410999999999998</v>
      </c>
      <c r="I15" s="146"/>
    </row>
    <row r="16" spans="1:9" x14ac:dyDescent="0.2">
      <c r="A16" s="59">
        <v>14</v>
      </c>
      <c r="B16" s="101">
        <v>0.49878</v>
      </c>
      <c r="C16" s="101">
        <v>0.42341000000000001</v>
      </c>
      <c r="D16" s="110">
        <v>0.38258999999999999</v>
      </c>
      <c r="E16" s="101">
        <v>0.38007999999999997</v>
      </c>
      <c r="F16" s="101">
        <v>0.40061000000000002</v>
      </c>
      <c r="G16" s="101">
        <v>0.43298999999999999</v>
      </c>
      <c r="H16" s="103">
        <v>0.49409999999999998</v>
      </c>
      <c r="I16" s="146"/>
    </row>
    <row r="17" spans="1:9" x14ac:dyDescent="0.2">
      <c r="A17" s="59">
        <v>15</v>
      </c>
      <c r="B17" s="101">
        <v>0.50046999999999997</v>
      </c>
      <c r="C17" s="101">
        <v>0.42193999999999998</v>
      </c>
      <c r="D17" s="110">
        <v>0.38329999999999997</v>
      </c>
      <c r="E17" s="101">
        <v>0.39972000000000002</v>
      </c>
      <c r="F17" s="101">
        <v>0.40216000000000002</v>
      </c>
      <c r="G17" s="101">
        <v>0.42576000000000003</v>
      </c>
      <c r="H17" s="103">
        <v>0.49968000000000001</v>
      </c>
      <c r="I17" s="146"/>
    </row>
    <row r="18" spans="1:9" x14ac:dyDescent="0.2">
      <c r="A18" s="59">
        <v>16</v>
      </c>
      <c r="B18" s="101">
        <v>0.49967</v>
      </c>
      <c r="C18" s="101">
        <v>0.42466999999999999</v>
      </c>
      <c r="D18" s="110">
        <v>0.38556000000000001</v>
      </c>
      <c r="E18" s="101">
        <v>0.43936999999999998</v>
      </c>
      <c r="F18" s="101">
        <v>0.39973999999999998</v>
      </c>
      <c r="G18" s="101">
        <v>0.43428</v>
      </c>
      <c r="H18" s="103">
        <v>0.46139000000000002</v>
      </c>
      <c r="I18" s="146"/>
    </row>
    <row r="19" spans="1:9" x14ac:dyDescent="0.2">
      <c r="A19" s="59">
        <v>17</v>
      </c>
      <c r="B19" s="101">
        <v>0.49842999999999998</v>
      </c>
      <c r="C19" s="101">
        <v>0.42476999999999998</v>
      </c>
      <c r="D19" s="110">
        <v>0.38585999999999998</v>
      </c>
      <c r="E19" s="101">
        <v>0.40135999999999999</v>
      </c>
      <c r="F19" s="101">
        <v>0.40092</v>
      </c>
      <c r="G19" s="101">
        <v>0.42401</v>
      </c>
      <c r="H19" s="103">
        <v>0.48860999999999999</v>
      </c>
      <c r="I19" s="146"/>
    </row>
    <row r="20" spans="1:9" x14ac:dyDescent="0.2">
      <c r="A20" s="59">
        <v>18</v>
      </c>
      <c r="B20" s="101">
        <v>0.50011000000000005</v>
      </c>
      <c r="C20" s="101">
        <v>0.42069000000000001</v>
      </c>
      <c r="D20" s="110">
        <v>0.4395</v>
      </c>
      <c r="E20" s="101">
        <v>0.44211</v>
      </c>
      <c r="F20" s="101">
        <v>0.40188000000000001</v>
      </c>
      <c r="G20" s="101">
        <v>0.42255999999999999</v>
      </c>
      <c r="H20" s="103">
        <v>0.49874000000000002</v>
      </c>
      <c r="I20" s="146"/>
    </row>
    <row r="21" spans="1:9" x14ac:dyDescent="0.2">
      <c r="A21" s="59">
        <v>19</v>
      </c>
      <c r="B21" s="101">
        <v>0.49780999999999997</v>
      </c>
      <c r="C21" s="101">
        <v>0.42360999999999999</v>
      </c>
      <c r="D21" s="110">
        <v>0.3836</v>
      </c>
      <c r="E21" s="101">
        <v>0.38039000000000001</v>
      </c>
      <c r="F21" s="101">
        <v>0.40311999999999998</v>
      </c>
      <c r="G21" s="101">
        <v>0.43476999999999999</v>
      </c>
      <c r="H21" s="103">
        <v>0.47321000000000002</v>
      </c>
      <c r="I21" s="146"/>
    </row>
    <row r="22" spans="1:9" x14ac:dyDescent="0.2">
      <c r="A22" s="59">
        <v>20</v>
      </c>
      <c r="B22" s="101">
        <v>0.49836999999999998</v>
      </c>
      <c r="C22" s="101">
        <v>0.42324000000000001</v>
      </c>
      <c r="D22" s="110">
        <v>0.38123000000000001</v>
      </c>
      <c r="E22" s="101">
        <v>0.37940000000000002</v>
      </c>
      <c r="F22" s="101">
        <v>0.39965000000000001</v>
      </c>
      <c r="G22" s="101">
        <v>0.43630000000000002</v>
      </c>
      <c r="H22" s="103">
        <v>0.47700999999999999</v>
      </c>
      <c r="I22" s="146"/>
    </row>
    <row r="23" spans="1:9" x14ac:dyDescent="0.2">
      <c r="B23" s="104"/>
      <c r="C23" s="104"/>
      <c r="D23" s="111"/>
      <c r="E23" s="104"/>
      <c r="F23" s="104"/>
      <c r="G23" s="104"/>
      <c r="H23" s="104"/>
      <c r="I23" s="146"/>
    </row>
    <row r="24" spans="1:9" s="63" customFormat="1" x14ac:dyDescent="0.2">
      <c r="A24" s="61" t="s">
        <v>180</v>
      </c>
      <c r="B24" s="109">
        <v>0.4988689999999999</v>
      </c>
      <c r="C24" s="109">
        <v>0.42317700000000003</v>
      </c>
      <c r="D24" s="112">
        <v>0.38864899999999997</v>
      </c>
      <c r="E24" s="109">
        <v>0.39800000000000002</v>
      </c>
      <c r="F24" s="109">
        <v>0.39969200000000005</v>
      </c>
      <c r="G24" s="109">
        <v>0.43520999999999999</v>
      </c>
      <c r="H24" s="113">
        <v>0.48376849999999993</v>
      </c>
      <c r="I24" s="146"/>
    </row>
    <row r="25" spans="1:9" s="63" customFormat="1" x14ac:dyDescent="0.2">
      <c r="A25" s="99" t="s">
        <v>309</v>
      </c>
      <c r="B25" s="109">
        <f t="shared" ref="B25:H25" si="0">STDEV(B3:B22)</f>
        <v>1.0276795527584966E-3</v>
      </c>
      <c r="C25" s="109">
        <f t="shared" si="0"/>
        <v>1.4362821156685981E-3</v>
      </c>
      <c r="D25" s="112">
        <f t="shared" si="0"/>
        <v>1.6752360682036806E-2</v>
      </c>
      <c r="E25" s="109">
        <f t="shared" si="0"/>
        <v>1.6978349681130284E-2</v>
      </c>
      <c r="F25" s="109">
        <f t="shared" si="0"/>
        <v>1.904868002057666E-3</v>
      </c>
      <c r="G25" s="109">
        <f t="shared" si="0"/>
        <v>8.7371987561954446E-3</v>
      </c>
      <c r="H25" s="109">
        <f t="shared" si="0"/>
        <v>1.4077582505903708E-2</v>
      </c>
      <c r="I25" s="146"/>
    </row>
    <row r="26" spans="1:9" ht="17" thickBot="1" x14ac:dyDescent="0.25"/>
    <row r="27" spans="1:9" ht="16" customHeight="1" x14ac:dyDescent="0.2">
      <c r="A27" s="64" t="s">
        <v>184</v>
      </c>
      <c r="B27" s="65">
        <v>1</v>
      </c>
      <c r="C27" s="65">
        <v>2</v>
      </c>
      <c r="D27" s="66">
        <v>3</v>
      </c>
      <c r="E27" s="65">
        <v>4</v>
      </c>
      <c r="F27" s="65">
        <v>5</v>
      </c>
      <c r="G27" s="65">
        <v>6</v>
      </c>
      <c r="H27" s="65">
        <v>7</v>
      </c>
      <c r="I27" s="146" t="s">
        <v>186</v>
      </c>
    </row>
    <row r="28" spans="1:9" x14ac:dyDescent="0.2">
      <c r="A28" s="59">
        <v>1</v>
      </c>
      <c r="B28" s="101">
        <v>0.49399999999999999</v>
      </c>
      <c r="C28" s="101">
        <v>0.42109999999999997</v>
      </c>
      <c r="D28" s="102">
        <v>0.38194</v>
      </c>
      <c r="E28" s="101">
        <v>0.39794000000000002</v>
      </c>
      <c r="F28" s="101">
        <v>0.39961999999999998</v>
      </c>
      <c r="G28" s="101">
        <v>0.43315999999999999</v>
      </c>
      <c r="H28" s="103">
        <v>0.46899999999999997</v>
      </c>
      <c r="I28" s="146"/>
    </row>
    <row r="29" spans="1:9" x14ac:dyDescent="0.2">
      <c r="A29" s="59">
        <v>2</v>
      </c>
      <c r="B29" s="101">
        <v>0.49291000000000001</v>
      </c>
      <c r="C29" s="101">
        <v>0.41814000000000001</v>
      </c>
      <c r="D29" s="102">
        <v>0.38278000000000001</v>
      </c>
      <c r="E29" s="101">
        <v>0.39811999999999997</v>
      </c>
      <c r="F29" s="101">
        <v>0.39795000000000003</v>
      </c>
      <c r="G29" s="101">
        <v>0.42152000000000001</v>
      </c>
      <c r="H29" s="103">
        <v>0.52183000000000002</v>
      </c>
      <c r="I29" s="146"/>
    </row>
    <row r="30" spans="1:9" x14ac:dyDescent="0.2">
      <c r="A30" s="59">
        <v>3</v>
      </c>
      <c r="B30" s="101">
        <v>0.49468000000000001</v>
      </c>
      <c r="C30" s="101">
        <v>0.42131000000000002</v>
      </c>
      <c r="D30" s="102">
        <v>0.38084000000000001</v>
      </c>
      <c r="E30" s="101">
        <v>0.37927</v>
      </c>
      <c r="F30" s="101">
        <v>0.39898</v>
      </c>
      <c r="G30" s="101">
        <v>0.43024000000000001</v>
      </c>
      <c r="H30" s="103">
        <v>0.48264000000000001</v>
      </c>
      <c r="I30" s="146"/>
    </row>
    <row r="31" spans="1:9" x14ac:dyDescent="0.2">
      <c r="A31" s="59">
        <v>4</v>
      </c>
      <c r="B31" s="101">
        <v>0.49404999999999999</v>
      </c>
      <c r="C31" s="101">
        <v>0.42074</v>
      </c>
      <c r="D31" s="102">
        <v>0.38034000000000001</v>
      </c>
      <c r="E31" s="101">
        <v>0.44157999999999997</v>
      </c>
      <c r="F31" s="101">
        <v>0.40024999999999999</v>
      </c>
      <c r="G31" s="101">
        <v>0.45245999999999997</v>
      </c>
      <c r="H31" s="103">
        <v>0.48463000000000001</v>
      </c>
      <c r="I31" s="146"/>
    </row>
    <row r="32" spans="1:9" x14ac:dyDescent="0.2">
      <c r="A32" s="59">
        <v>5</v>
      </c>
      <c r="B32" s="101">
        <v>0.49484</v>
      </c>
      <c r="C32" s="101">
        <v>0.42099999999999999</v>
      </c>
      <c r="D32" s="102">
        <v>0.38048999999999999</v>
      </c>
      <c r="E32" s="101">
        <v>0.4002</v>
      </c>
      <c r="F32" s="101">
        <v>0.39605000000000001</v>
      </c>
      <c r="G32" s="101">
        <v>0.44961000000000001</v>
      </c>
      <c r="H32" s="103">
        <v>0.46195000000000003</v>
      </c>
      <c r="I32" s="146"/>
    </row>
    <row r="33" spans="1:9" x14ac:dyDescent="0.2">
      <c r="A33" s="59">
        <v>6</v>
      </c>
      <c r="B33" s="101">
        <v>0.49381000000000003</v>
      </c>
      <c r="C33" s="101">
        <v>0.42096</v>
      </c>
      <c r="D33" s="102">
        <v>0.38216</v>
      </c>
      <c r="E33" s="101">
        <v>0.38058999999999998</v>
      </c>
      <c r="F33" s="101">
        <v>0.39611000000000002</v>
      </c>
      <c r="G33" s="101">
        <v>0.45226</v>
      </c>
      <c r="H33" s="103">
        <v>0.49226999999999999</v>
      </c>
      <c r="I33" s="146"/>
    </row>
    <row r="34" spans="1:9" x14ac:dyDescent="0.2">
      <c r="A34" s="59">
        <v>7</v>
      </c>
      <c r="B34" s="101">
        <v>0.49378</v>
      </c>
      <c r="C34" s="101">
        <v>0.42029</v>
      </c>
      <c r="D34" s="102">
        <v>0.38105</v>
      </c>
      <c r="E34" s="101">
        <v>0.37844</v>
      </c>
      <c r="F34" s="101">
        <v>0.40045999999999998</v>
      </c>
      <c r="G34" s="101">
        <v>0.42231000000000002</v>
      </c>
      <c r="H34" s="103">
        <v>0.48031000000000001</v>
      </c>
      <c r="I34" s="146"/>
    </row>
    <row r="35" spans="1:9" x14ac:dyDescent="0.2">
      <c r="A35" s="59">
        <v>8</v>
      </c>
      <c r="B35" s="101">
        <v>0.49209000000000003</v>
      </c>
      <c r="C35" s="101">
        <v>0.42016999999999999</v>
      </c>
      <c r="D35" s="102">
        <v>0.38131999999999999</v>
      </c>
      <c r="E35" s="101">
        <v>0.39895999999999998</v>
      </c>
      <c r="F35" s="101">
        <v>0.39815</v>
      </c>
      <c r="G35" s="101">
        <v>0.45069999999999999</v>
      </c>
      <c r="H35" s="103">
        <v>0.45841999999999999</v>
      </c>
      <c r="I35" s="146"/>
    </row>
    <row r="36" spans="1:9" x14ac:dyDescent="0.2">
      <c r="A36" s="59">
        <v>9</v>
      </c>
      <c r="B36" s="101">
        <v>0.49384</v>
      </c>
      <c r="C36" s="101">
        <v>0.42053000000000001</v>
      </c>
      <c r="D36" s="102">
        <v>0.38002999999999998</v>
      </c>
      <c r="E36" s="101">
        <v>0.38163999999999998</v>
      </c>
      <c r="F36" s="101">
        <v>0.40009</v>
      </c>
      <c r="G36" s="101">
        <v>0.46001999999999998</v>
      </c>
      <c r="H36" s="103">
        <v>0.48720000000000002</v>
      </c>
      <c r="I36" s="146"/>
    </row>
    <row r="37" spans="1:9" x14ac:dyDescent="0.2">
      <c r="A37" s="59">
        <v>10</v>
      </c>
      <c r="B37" s="101">
        <v>0.49332999999999999</v>
      </c>
      <c r="C37" s="101">
        <v>0.41968</v>
      </c>
      <c r="D37" s="102">
        <v>0.38202000000000003</v>
      </c>
      <c r="E37" s="101">
        <v>0.37986999999999999</v>
      </c>
      <c r="F37" s="101">
        <v>0.39767999999999998</v>
      </c>
      <c r="G37" s="101">
        <v>0.43718000000000001</v>
      </c>
      <c r="H37" s="103">
        <v>0.48369000000000001</v>
      </c>
      <c r="I37" s="146"/>
    </row>
    <row r="38" spans="1:9" x14ac:dyDescent="0.2">
      <c r="A38" s="59">
        <v>11</v>
      </c>
      <c r="B38" s="101">
        <v>0.49353999999999998</v>
      </c>
      <c r="C38" s="101">
        <v>0.42199999999999999</v>
      </c>
      <c r="D38" s="102">
        <v>0.38116</v>
      </c>
      <c r="E38" s="101">
        <v>0.39837</v>
      </c>
      <c r="F38" s="101">
        <v>0.39912999999999998</v>
      </c>
      <c r="G38" s="101">
        <v>0.43522</v>
      </c>
      <c r="H38" s="103">
        <v>0.48064000000000001</v>
      </c>
      <c r="I38" s="146"/>
    </row>
    <row r="39" spans="1:9" x14ac:dyDescent="0.2">
      <c r="A39" s="59">
        <v>12</v>
      </c>
      <c r="B39" s="101">
        <v>0.49335000000000001</v>
      </c>
      <c r="C39" s="101">
        <v>0.42125000000000001</v>
      </c>
      <c r="D39" s="102">
        <v>0.38166</v>
      </c>
      <c r="E39" s="101">
        <v>0.40068999999999999</v>
      </c>
      <c r="F39" s="101">
        <v>0.39867999999999998</v>
      </c>
      <c r="G39" s="101">
        <v>0.43683</v>
      </c>
      <c r="H39" s="103">
        <v>0.48675000000000002</v>
      </c>
      <c r="I39" s="146"/>
    </row>
    <row r="40" spans="1:9" x14ac:dyDescent="0.2">
      <c r="A40" s="59">
        <v>13</v>
      </c>
      <c r="B40" s="101">
        <v>0.49398999999999998</v>
      </c>
      <c r="C40" s="101">
        <v>0.42036000000000001</v>
      </c>
      <c r="D40" s="102">
        <v>0.38170999999999999</v>
      </c>
      <c r="E40" s="101">
        <v>0.39811999999999997</v>
      </c>
      <c r="F40" s="101">
        <v>0.40033000000000002</v>
      </c>
      <c r="G40" s="101">
        <v>0.45933000000000002</v>
      </c>
      <c r="H40" s="103">
        <v>0.46739999999999998</v>
      </c>
      <c r="I40" s="146"/>
    </row>
    <row r="41" spans="1:9" x14ac:dyDescent="0.2">
      <c r="A41" s="59">
        <v>14</v>
      </c>
      <c r="B41" s="101">
        <v>0.49348999999999998</v>
      </c>
      <c r="C41" s="101">
        <v>0.42042000000000002</v>
      </c>
      <c r="D41" s="102">
        <v>0.38296999999999998</v>
      </c>
      <c r="E41" s="101">
        <v>0.37985000000000002</v>
      </c>
      <c r="F41" s="101">
        <v>0.39956999999999998</v>
      </c>
      <c r="G41" s="101">
        <v>0.43663000000000002</v>
      </c>
      <c r="H41" s="103">
        <v>0.48834</v>
      </c>
      <c r="I41" s="146"/>
    </row>
    <row r="42" spans="1:9" x14ac:dyDescent="0.2">
      <c r="A42" s="59">
        <v>15</v>
      </c>
      <c r="B42" s="101">
        <v>0.49386000000000002</v>
      </c>
      <c r="C42" s="101">
        <v>0.42126999999999998</v>
      </c>
      <c r="D42" s="102">
        <v>0.38018000000000002</v>
      </c>
      <c r="E42" s="101">
        <v>0.39811999999999997</v>
      </c>
      <c r="F42" s="101">
        <v>0.40125</v>
      </c>
      <c r="G42" s="101">
        <v>0.42331999999999997</v>
      </c>
      <c r="H42" s="103">
        <v>0.50488999999999995</v>
      </c>
      <c r="I42" s="146"/>
    </row>
    <row r="43" spans="1:9" x14ac:dyDescent="0.2">
      <c r="A43" s="59">
        <v>16</v>
      </c>
      <c r="B43" s="101">
        <v>0.49363000000000001</v>
      </c>
      <c r="C43" s="101">
        <v>0.41888999999999998</v>
      </c>
      <c r="D43" s="102">
        <v>0.38244</v>
      </c>
      <c r="E43" s="101">
        <v>0.44622000000000001</v>
      </c>
      <c r="F43" s="101">
        <v>0.39953</v>
      </c>
      <c r="G43" s="101">
        <v>0.43353999999999998</v>
      </c>
      <c r="H43" s="103">
        <v>0.48104999999999998</v>
      </c>
      <c r="I43" s="146"/>
    </row>
    <row r="44" spans="1:9" x14ac:dyDescent="0.2">
      <c r="A44" s="59">
        <v>17</v>
      </c>
      <c r="B44" s="101">
        <v>0.49429000000000001</v>
      </c>
      <c r="C44" s="101">
        <v>0.41894999999999999</v>
      </c>
      <c r="D44" s="102">
        <v>0.42070999999999997</v>
      </c>
      <c r="E44" s="101">
        <v>0.39473000000000003</v>
      </c>
      <c r="F44" s="101">
        <v>0.39922999999999997</v>
      </c>
      <c r="G44" s="101">
        <v>0.43247999999999998</v>
      </c>
      <c r="H44" s="103">
        <v>0.48796</v>
      </c>
      <c r="I44" s="146"/>
    </row>
    <row r="45" spans="1:9" x14ac:dyDescent="0.2">
      <c r="A45" s="59">
        <v>18</v>
      </c>
      <c r="B45" s="101">
        <v>0.49329000000000001</v>
      </c>
      <c r="C45" s="101">
        <v>0.41938999999999999</v>
      </c>
      <c r="D45" s="102">
        <v>0.44157000000000002</v>
      </c>
      <c r="E45" s="101">
        <v>0.40028999999999998</v>
      </c>
      <c r="F45" s="101">
        <v>0.39663999999999999</v>
      </c>
      <c r="G45" s="101">
        <v>0.41975000000000001</v>
      </c>
      <c r="H45" s="103">
        <v>0.49165999999999999</v>
      </c>
      <c r="I45" s="146"/>
    </row>
    <row r="46" spans="1:9" x14ac:dyDescent="0.2">
      <c r="A46" s="59">
        <v>19</v>
      </c>
      <c r="B46" s="101">
        <v>0.49404999999999999</v>
      </c>
      <c r="C46" s="101">
        <v>0.42077999999999999</v>
      </c>
      <c r="D46" s="102">
        <v>0.38236999999999999</v>
      </c>
      <c r="E46" s="101">
        <v>0.37957999999999997</v>
      </c>
      <c r="F46" s="101">
        <v>0.3992</v>
      </c>
      <c r="G46" s="101">
        <v>0.43717</v>
      </c>
      <c r="H46" s="103">
        <v>0.47896</v>
      </c>
      <c r="I46" s="146"/>
    </row>
    <row r="47" spans="1:9" x14ac:dyDescent="0.2">
      <c r="A47" s="59">
        <v>20</v>
      </c>
      <c r="B47" s="101">
        <v>0.49434</v>
      </c>
      <c r="C47" s="101">
        <v>0.41954000000000002</v>
      </c>
      <c r="D47" s="102">
        <v>0.38242999999999999</v>
      </c>
      <c r="E47" s="101">
        <v>0.38164999999999999</v>
      </c>
      <c r="F47" s="101">
        <v>0.39581</v>
      </c>
      <c r="G47" s="101">
        <v>0.43933</v>
      </c>
      <c r="H47" s="103">
        <v>0.47846</v>
      </c>
      <c r="I47" s="146"/>
    </row>
    <row r="48" spans="1:9" ht="17" thickBot="1" x14ac:dyDescent="0.25">
      <c r="B48" s="104"/>
      <c r="C48" s="104"/>
      <c r="D48" s="104"/>
      <c r="E48" s="104"/>
      <c r="F48" s="104"/>
      <c r="G48" s="104"/>
      <c r="H48" s="104"/>
      <c r="I48" s="146"/>
    </row>
    <row r="49" spans="1:9" x14ac:dyDescent="0.2">
      <c r="A49" s="64" t="s">
        <v>180</v>
      </c>
      <c r="B49" s="105">
        <v>0.49375799999999997</v>
      </c>
      <c r="C49" s="105">
        <v>0.42033849999999989</v>
      </c>
      <c r="D49" s="106">
        <v>0.38650850000000003</v>
      </c>
      <c r="E49" s="105">
        <v>0.39571149999999994</v>
      </c>
      <c r="F49" s="107">
        <v>0.39873550000000002</v>
      </c>
      <c r="G49" s="105">
        <v>0.4381529999999999</v>
      </c>
      <c r="H49" s="108">
        <v>0.48340249999999996</v>
      </c>
      <c r="I49" s="146"/>
    </row>
    <row r="50" spans="1:9" x14ac:dyDescent="0.2">
      <c r="A50" s="100" t="s">
        <v>309</v>
      </c>
      <c r="B50" s="109">
        <f t="shared" ref="B50:H50" si="1">STDEV(B28:B47)</f>
        <v>6.1351103451664103E-4</v>
      </c>
      <c r="C50" s="109">
        <f t="shared" si="1"/>
        <v>9.7515599291924174E-4</v>
      </c>
      <c r="D50" s="112">
        <f t="shared" si="1"/>
        <v>1.5658286279491965E-2</v>
      </c>
      <c r="E50" s="109">
        <f t="shared" si="1"/>
        <v>1.8803220685773347E-2</v>
      </c>
      <c r="F50" s="109">
        <f t="shared" si="1"/>
        <v>1.5875319308848355E-3</v>
      </c>
      <c r="G50" s="109">
        <f t="shared" si="1"/>
        <v>1.2273942059673025E-2</v>
      </c>
      <c r="H50" s="109">
        <f t="shared" si="1"/>
        <v>1.4091602529240783E-2</v>
      </c>
      <c r="I50" s="146"/>
    </row>
  </sheetData>
  <mergeCells count="3">
    <mergeCell ref="B1:H1"/>
    <mergeCell ref="I2:I25"/>
    <mergeCell ref="I27:I5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AD211-F359-B342-ABF9-DB8D738A134B}">
  <dimension ref="A1:H17"/>
  <sheetViews>
    <sheetView workbookViewId="0">
      <selection activeCell="F15" sqref="F15"/>
    </sheetView>
  </sheetViews>
  <sheetFormatPr baseColWidth="10" defaultRowHeight="16" x14ac:dyDescent="0.2"/>
  <cols>
    <col min="3" max="7" width="12.6640625" customWidth="1"/>
  </cols>
  <sheetData>
    <row r="1" spans="1:8" x14ac:dyDescent="0.2">
      <c r="A1" s="55" t="s">
        <v>171</v>
      </c>
      <c r="B1" s="55" t="s">
        <v>172</v>
      </c>
      <c r="C1" s="55" t="s">
        <v>173</v>
      </c>
      <c r="D1" s="55" t="s">
        <v>174</v>
      </c>
      <c r="E1" s="55" t="s">
        <v>175</v>
      </c>
      <c r="F1" s="55" t="s">
        <v>176</v>
      </c>
      <c r="G1" s="55" t="s">
        <v>177</v>
      </c>
      <c r="H1" s="148" t="s">
        <v>183</v>
      </c>
    </row>
    <row r="2" spans="1:8" x14ac:dyDescent="0.2">
      <c r="A2" s="56">
        <v>1</v>
      </c>
      <c r="B2" s="56">
        <v>5</v>
      </c>
      <c r="C2" s="56">
        <v>-171223.4</v>
      </c>
      <c r="D2" s="56">
        <v>22.1919</v>
      </c>
      <c r="E2" s="56" t="s">
        <v>130</v>
      </c>
      <c r="F2" s="56" t="s">
        <v>130</v>
      </c>
      <c r="G2" s="56" t="s">
        <v>130</v>
      </c>
      <c r="H2" s="148"/>
    </row>
    <row r="3" spans="1:8" x14ac:dyDescent="0.2">
      <c r="A3" s="56">
        <v>2</v>
      </c>
      <c r="B3" s="56">
        <v>5</v>
      </c>
      <c r="C3" s="56">
        <v>-153672.56</v>
      </c>
      <c r="D3" s="56">
        <v>44.562600000000003</v>
      </c>
      <c r="E3" s="56">
        <v>17550.84</v>
      </c>
      <c r="F3" s="56">
        <v>7242.58</v>
      </c>
      <c r="G3" s="56">
        <v>162.52607</v>
      </c>
      <c r="H3" s="148"/>
    </row>
    <row r="4" spans="1:8" x14ac:dyDescent="0.2">
      <c r="A4" s="57">
        <v>3</v>
      </c>
      <c r="B4" s="57">
        <v>5</v>
      </c>
      <c r="C4" s="57">
        <v>-143364.29999999999</v>
      </c>
      <c r="D4" s="57">
        <v>28.8018</v>
      </c>
      <c r="E4" s="57">
        <v>10308.26</v>
      </c>
      <c r="F4" s="57">
        <v>8049.8</v>
      </c>
      <c r="G4" s="57">
        <v>279.48925500000001</v>
      </c>
      <c r="H4" s="148"/>
    </row>
    <row r="5" spans="1:8" x14ac:dyDescent="0.2">
      <c r="A5" s="56">
        <v>4</v>
      </c>
      <c r="B5" s="56">
        <v>5</v>
      </c>
      <c r="C5" s="56">
        <v>-141105.84</v>
      </c>
      <c r="D5" s="56">
        <v>138.6652</v>
      </c>
      <c r="E5" s="56">
        <v>2258.46</v>
      </c>
      <c r="F5" s="56">
        <v>12070.42</v>
      </c>
      <c r="G5" s="56">
        <v>87.047195000000002</v>
      </c>
      <c r="H5" s="148"/>
    </row>
    <row r="6" spans="1:8" x14ac:dyDescent="0.2">
      <c r="A6" s="56">
        <v>5</v>
      </c>
      <c r="B6" s="56">
        <v>5</v>
      </c>
      <c r="C6" s="56">
        <v>-150917.79999999999</v>
      </c>
      <c r="D6" s="56">
        <v>27531.4172</v>
      </c>
      <c r="E6" s="56">
        <v>-9811.9599999999991</v>
      </c>
      <c r="F6" s="56">
        <v>644494.64</v>
      </c>
      <c r="G6" s="56">
        <v>23.409424999999999</v>
      </c>
      <c r="H6" s="148"/>
    </row>
    <row r="7" spans="1:8" x14ac:dyDescent="0.2">
      <c r="A7" s="56">
        <v>6</v>
      </c>
      <c r="B7" s="56">
        <v>5</v>
      </c>
      <c r="C7" s="56">
        <v>-805224.4</v>
      </c>
      <c r="D7" s="56">
        <v>87959.431800000006</v>
      </c>
      <c r="E7" s="56">
        <v>-654306.6</v>
      </c>
      <c r="F7" s="56">
        <v>634947.22</v>
      </c>
      <c r="G7" s="56">
        <v>7.2186370000000002</v>
      </c>
      <c r="H7" s="148"/>
    </row>
    <row r="8" spans="1:8" x14ac:dyDescent="0.2">
      <c r="A8" s="56">
        <v>7</v>
      </c>
      <c r="B8" s="56">
        <v>5</v>
      </c>
      <c r="C8" s="56">
        <v>-824583.78</v>
      </c>
      <c r="D8" s="56">
        <v>199064.2813</v>
      </c>
      <c r="E8" s="56">
        <v>-19359.38</v>
      </c>
      <c r="F8" s="56" t="s">
        <v>130</v>
      </c>
      <c r="G8" s="56" t="s">
        <v>130</v>
      </c>
      <c r="H8" s="148"/>
    </row>
    <row r="10" spans="1:8" x14ac:dyDescent="0.2">
      <c r="A10" s="55" t="s">
        <v>171</v>
      </c>
      <c r="B10" s="55" t="s">
        <v>172</v>
      </c>
      <c r="C10" s="55" t="s">
        <v>173</v>
      </c>
      <c r="D10" s="55" t="s">
        <v>174</v>
      </c>
      <c r="E10" s="55" t="s">
        <v>175</v>
      </c>
      <c r="F10" s="55" t="s">
        <v>176</v>
      </c>
      <c r="G10" s="55" t="s">
        <v>177</v>
      </c>
      <c r="H10" s="147" t="s">
        <v>182</v>
      </c>
    </row>
    <row r="11" spans="1:8" x14ac:dyDescent="0.2">
      <c r="A11" s="56">
        <v>1</v>
      </c>
      <c r="B11" s="56">
        <v>5</v>
      </c>
      <c r="C11" s="56">
        <v>-434107.3</v>
      </c>
      <c r="D11" s="56">
        <v>42.226999999999997</v>
      </c>
      <c r="E11" s="56" t="s">
        <v>130</v>
      </c>
      <c r="F11" s="56" t="s">
        <v>130</v>
      </c>
      <c r="G11" s="56" t="s">
        <v>130</v>
      </c>
      <c r="H11" s="147"/>
    </row>
    <row r="12" spans="1:8" x14ac:dyDescent="0.2">
      <c r="A12" s="56">
        <v>2</v>
      </c>
      <c r="B12" s="56">
        <v>5</v>
      </c>
      <c r="C12" s="56">
        <v>-390053.68</v>
      </c>
      <c r="D12" s="56">
        <v>121.57429999999999</v>
      </c>
      <c r="E12" s="56">
        <v>44053.62</v>
      </c>
      <c r="F12" s="56">
        <v>18376.38</v>
      </c>
      <c r="G12" s="56">
        <v>151.15348399999999</v>
      </c>
      <c r="H12" s="147"/>
    </row>
    <row r="13" spans="1:8" x14ac:dyDescent="0.2">
      <c r="A13" s="57">
        <v>3</v>
      </c>
      <c r="B13" s="57">
        <v>5</v>
      </c>
      <c r="C13" s="57">
        <v>-364376.44</v>
      </c>
      <c r="D13" s="57">
        <v>68.088899999999995</v>
      </c>
      <c r="E13" s="57">
        <v>25677.24</v>
      </c>
      <c r="F13" s="57">
        <v>19779.04</v>
      </c>
      <c r="G13" s="57">
        <v>290.488317</v>
      </c>
      <c r="H13" s="147"/>
    </row>
    <row r="14" spans="1:8" x14ac:dyDescent="0.2">
      <c r="A14" s="56">
        <v>4</v>
      </c>
      <c r="B14" s="56">
        <v>5</v>
      </c>
      <c r="C14" s="56">
        <v>-358478.24</v>
      </c>
      <c r="D14" s="56">
        <v>245.7783</v>
      </c>
      <c r="E14" s="56">
        <v>5898.2</v>
      </c>
      <c r="F14" s="56">
        <v>255.42</v>
      </c>
      <c r="G14" s="56">
        <v>1.039229</v>
      </c>
      <c r="H14" s="147"/>
    </row>
    <row r="15" spans="1:8" x14ac:dyDescent="0.2">
      <c r="A15" s="56">
        <v>5</v>
      </c>
      <c r="B15" s="56">
        <v>5</v>
      </c>
      <c r="C15" s="56">
        <v>-352835.46</v>
      </c>
      <c r="D15" s="56">
        <v>267.00299999999999</v>
      </c>
      <c r="E15" s="56">
        <v>5642.78</v>
      </c>
      <c r="F15" s="56">
        <v>6000.14</v>
      </c>
      <c r="G15" s="56">
        <v>22.472178</v>
      </c>
      <c r="H15" s="147"/>
    </row>
    <row r="16" spans="1:8" x14ac:dyDescent="0.2">
      <c r="A16" s="56">
        <v>6</v>
      </c>
      <c r="B16" s="56">
        <v>5</v>
      </c>
      <c r="C16" s="56">
        <v>-353192.82</v>
      </c>
      <c r="D16" s="56">
        <v>386.55880000000002</v>
      </c>
      <c r="E16" s="56">
        <v>-357.36</v>
      </c>
      <c r="F16" s="56">
        <v>88641.38</v>
      </c>
      <c r="G16" s="56">
        <v>229.308944</v>
      </c>
      <c r="H16" s="147"/>
    </row>
    <row r="17" spans="1:8" x14ac:dyDescent="0.2">
      <c r="A17" s="56">
        <v>7</v>
      </c>
      <c r="B17" s="56">
        <v>5</v>
      </c>
      <c r="C17" s="56">
        <v>-442191.56</v>
      </c>
      <c r="D17" s="56">
        <v>197135.3493</v>
      </c>
      <c r="E17" s="56">
        <v>-88998.74</v>
      </c>
      <c r="F17" s="56" t="s">
        <v>130</v>
      </c>
      <c r="G17" s="56" t="s">
        <v>130</v>
      </c>
      <c r="H17" s="147"/>
    </row>
  </sheetData>
  <mergeCells count="2">
    <mergeCell ref="H10:H17"/>
    <mergeCell ref="H1:H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65C2D-A08A-074D-B4FF-293A583666B0}">
  <dimension ref="A2:I23"/>
  <sheetViews>
    <sheetView zoomScaleNormal="100" workbookViewId="0">
      <selection activeCell="O16" sqref="O16"/>
    </sheetView>
  </sheetViews>
  <sheetFormatPr baseColWidth="10" defaultRowHeight="16" x14ac:dyDescent="0.2"/>
  <cols>
    <col min="1" max="1" width="12.5" customWidth="1"/>
    <col min="2" max="7" width="11" style="62" bestFit="1" customWidth="1"/>
    <col min="8" max="8" width="11.33203125" style="62" bestFit="1" customWidth="1"/>
  </cols>
  <sheetData>
    <row r="2" spans="1:9" x14ac:dyDescent="0.2">
      <c r="A2" s="127"/>
      <c r="B2" s="149" t="s">
        <v>178</v>
      </c>
      <c r="C2" s="150"/>
      <c r="D2" s="150"/>
      <c r="E2" s="150"/>
      <c r="F2" s="150"/>
      <c r="G2" s="150"/>
      <c r="H2" s="150"/>
    </row>
    <row r="3" spans="1:9" ht="34" x14ac:dyDescent="0.2">
      <c r="A3" s="126" t="s">
        <v>179</v>
      </c>
      <c r="B3" s="61">
        <v>1</v>
      </c>
      <c r="C3" s="61">
        <v>2</v>
      </c>
      <c r="D3" s="61">
        <v>3</v>
      </c>
      <c r="E3" s="61">
        <v>4</v>
      </c>
      <c r="F3" s="67">
        <v>5</v>
      </c>
      <c r="G3" s="61">
        <v>6</v>
      </c>
      <c r="H3" s="70">
        <v>7</v>
      </c>
      <c r="I3" s="151" t="s">
        <v>183</v>
      </c>
    </row>
    <row r="4" spans="1:9" x14ac:dyDescent="0.2">
      <c r="A4" s="60">
        <v>1</v>
      </c>
      <c r="B4" s="68">
        <v>-171206.9</v>
      </c>
      <c r="C4" s="71">
        <v>-153686</v>
      </c>
      <c r="D4" s="68">
        <v>-143379.5</v>
      </c>
      <c r="E4" s="68">
        <v>-141223.5</v>
      </c>
      <c r="F4" s="69">
        <v>-200167.3</v>
      </c>
      <c r="G4" s="71">
        <v>-842137.59999999998</v>
      </c>
      <c r="H4" s="71">
        <v>-797102</v>
      </c>
      <c r="I4" s="151"/>
    </row>
    <row r="5" spans="1:9" x14ac:dyDescent="0.2">
      <c r="A5" s="60">
        <v>2</v>
      </c>
      <c r="B5" s="68">
        <v>-171197.9</v>
      </c>
      <c r="C5" s="71">
        <v>-153734.29999999999</v>
      </c>
      <c r="D5" s="68">
        <v>-143398.5</v>
      </c>
      <c r="E5" s="68">
        <v>-140959.4</v>
      </c>
      <c r="F5" s="69">
        <v>-138573.5</v>
      </c>
      <c r="G5" s="71">
        <v>-674755.7</v>
      </c>
      <c r="H5" s="71">
        <v>-1131892.6000000001</v>
      </c>
      <c r="I5" s="151"/>
    </row>
    <row r="6" spans="1:9" x14ac:dyDescent="0.2">
      <c r="A6" s="60">
        <v>3</v>
      </c>
      <c r="B6" s="68">
        <v>-171254.39999999999</v>
      </c>
      <c r="C6" s="71">
        <v>-153659.4</v>
      </c>
      <c r="D6" s="68">
        <v>-143366</v>
      </c>
      <c r="E6" s="68">
        <v>-141256.29999999999</v>
      </c>
      <c r="F6" s="69">
        <v>-138584.79999999999</v>
      </c>
      <c r="G6" s="71">
        <v>-872833</v>
      </c>
      <c r="H6" s="71">
        <v>-576750.4</v>
      </c>
      <c r="I6" s="151"/>
    </row>
    <row r="7" spans="1:9" x14ac:dyDescent="0.2">
      <c r="A7" s="60">
        <v>4</v>
      </c>
      <c r="B7" s="68">
        <v>-171225.3</v>
      </c>
      <c r="C7" s="71">
        <v>-153611.1</v>
      </c>
      <c r="D7" s="68">
        <v>-143321.29999999999</v>
      </c>
      <c r="E7" s="68">
        <v>-140968.9</v>
      </c>
      <c r="F7" s="69">
        <v>-138735</v>
      </c>
      <c r="G7" s="71">
        <v>-756330.1</v>
      </c>
      <c r="H7" s="71">
        <v>-782326.6</v>
      </c>
      <c r="I7" s="151"/>
    </row>
    <row r="8" spans="1:9" x14ac:dyDescent="0.2">
      <c r="A8" s="60">
        <v>5</v>
      </c>
      <c r="B8" s="68">
        <v>-171232.5</v>
      </c>
      <c r="C8" s="71">
        <v>-153672</v>
      </c>
      <c r="D8" s="68">
        <v>-143356.20000000001</v>
      </c>
      <c r="E8" s="68">
        <v>-141121.1</v>
      </c>
      <c r="F8" s="69">
        <v>-138528.4</v>
      </c>
      <c r="G8" s="71">
        <v>-880065.6</v>
      </c>
      <c r="H8" s="71">
        <v>-834847.3</v>
      </c>
      <c r="I8" s="151"/>
    </row>
    <row r="9" spans="1:9" x14ac:dyDescent="0.2">
      <c r="A9" s="59"/>
      <c r="B9" s="68"/>
      <c r="C9" s="68"/>
      <c r="D9" s="68"/>
      <c r="E9" s="68"/>
      <c r="F9" s="69"/>
      <c r="G9" s="68"/>
      <c r="H9" s="72"/>
      <c r="I9" s="151"/>
    </row>
    <row r="10" spans="1:9" x14ac:dyDescent="0.2">
      <c r="A10" s="59" t="s">
        <v>180</v>
      </c>
      <c r="B10" s="68">
        <v>-171223.4</v>
      </c>
      <c r="C10" s="68">
        <v>-153672.56</v>
      </c>
      <c r="D10" s="68">
        <v>-143364.29999999999</v>
      </c>
      <c r="E10" s="68">
        <v>-141105.84</v>
      </c>
      <c r="F10" s="69">
        <v>-150917.79999999999</v>
      </c>
      <c r="G10" s="68">
        <v>-805224.4</v>
      </c>
      <c r="H10" s="72">
        <v>-824583.78</v>
      </c>
      <c r="I10" s="151"/>
    </row>
    <row r="11" spans="1:9" x14ac:dyDescent="0.2">
      <c r="A11" s="59" t="s">
        <v>181</v>
      </c>
      <c r="B11" s="68">
        <v>-171225.3</v>
      </c>
      <c r="C11" s="68">
        <v>-153672</v>
      </c>
      <c r="D11" s="68">
        <v>-143366</v>
      </c>
      <c r="E11" s="68">
        <v>-141121.1</v>
      </c>
      <c r="F11" s="69">
        <v>-138584.79999999999</v>
      </c>
      <c r="G11" s="68">
        <v>-842137.59999999998</v>
      </c>
      <c r="H11" s="72">
        <v>-797102</v>
      </c>
      <c r="I11" s="151"/>
    </row>
    <row r="13" spans="1:9" x14ac:dyDescent="0.2">
      <c r="A13" s="127"/>
      <c r="B13" s="149" t="s">
        <v>178</v>
      </c>
      <c r="C13" s="150"/>
      <c r="D13" s="150"/>
      <c r="E13" s="150"/>
      <c r="F13" s="150"/>
      <c r="G13" s="150"/>
      <c r="H13" s="150"/>
    </row>
    <row r="14" spans="1:9" ht="34" x14ac:dyDescent="0.2">
      <c r="A14" s="126" t="s">
        <v>179</v>
      </c>
      <c r="B14" s="61">
        <v>1</v>
      </c>
      <c r="C14" s="61">
        <v>2</v>
      </c>
      <c r="D14" s="61">
        <v>3</v>
      </c>
      <c r="E14" s="61">
        <v>4</v>
      </c>
      <c r="F14" s="67">
        <v>5</v>
      </c>
      <c r="G14" s="61">
        <v>6</v>
      </c>
      <c r="H14" s="61">
        <v>7</v>
      </c>
      <c r="I14" s="151" t="s">
        <v>182</v>
      </c>
    </row>
    <row r="15" spans="1:9" x14ac:dyDescent="0.2">
      <c r="A15" s="58">
        <v>1</v>
      </c>
      <c r="B15" s="68">
        <v>-434092.1</v>
      </c>
      <c r="C15" s="68">
        <v>-390018.7</v>
      </c>
      <c r="D15" s="68">
        <v>-364355.6</v>
      </c>
      <c r="E15" s="68">
        <v>-358375.6</v>
      </c>
      <c r="F15" s="69">
        <v>-352942.3</v>
      </c>
      <c r="G15" s="68">
        <v>-353638.7</v>
      </c>
      <c r="H15" s="68">
        <v>-353527.7</v>
      </c>
      <c r="I15" s="151"/>
    </row>
    <row r="16" spans="1:9" x14ac:dyDescent="0.2">
      <c r="A16" s="58">
        <v>2</v>
      </c>
      <c r="B16" s="68">
        <v>-434068.5</v>
      </c>
      <c r="C16" s="68">
        <v>-390084.7</v>
      </c>
      <c r="D16" s="68">
        <v>-364295.6</v>
      </c>
      <c r="E16" s="68">
        <v>-358573.8</v>
      </c>
      <c r="F16" s="69">
        <v>-353259.3</v>
      </c>
      <c r="G16" s="68">
        <v>-353426.7</v>
      </c>
      <c r="H16" s="68">
        <v>-353791.9</v>
      </c>
      <c r="I16" s="151"/>
    </row>
    <row r="17" spans="1:9" x14ac:dyDescent="0.2">
      <c r="A17" s="58">
        <v>3</v>
      </c>
      <c r="B17" s="68">
        <v>-434173.3</v>
      </c>
      <c r="C17" s="68">
        <v>-390009.5</v>
      </c>
      <c r="D17" s="68">
        <v>-364479.9</v>
      </c>
      <c r="E17" s="68">
        <v>-358360.6</v>
      </c>
      <c r="F17" s="69">
        <v>-352665.3</v>
      </c>
      <c r="G17" s="68">
        <v>-352610.3</v>
      </c>
      <c r="H17" s="68">
        <v>-355347.4</v>
      </c>
      <c r="I17" s="151"/>
    </row>
    <row r="18" spans="1:9" x14ac:dyDescent="0.2">
      <c r="A18" s="58">
        <v>4</v>
      </c>
      <c r="B18" s="68">
        <v>-434123.3</v>
      </c>
      <c r="C18" s="68">
        <v>-389913.7</v>
      </c>
      <c r="D18" s="68">
        <v>-364396.4</v>
      </c>
      <c r="E18" s="68">
        <v>-358224.1</v>
      </c>
      <c r="F18" s="69">
        <v>-352646.1</v>
      </c>
      <c r="G18" s="68">
        <v>-353135.7</v>
      </c>
      <c r="H18" s="68">
        <v>-794835.3</v>
      </c>
      <c r="I18" s="151"/>
    </row>
    <row r="19" spans="1:9" x14ac:dyDescent="0.2">
      <c r="A19" s="58">
        <v>5</v>
      </c>
      <c r="B19" s="68">
        <v>-434079.3</v>
      </c>
      <c r="C19" s="68">
        <v>-390241.8</v>
      </c>
      <c r="D19" s="68">
        <v>-364354.7</v>
      </c>
      <c r="E19" s="68">
        <v>-358857.1</v>
      </c>
      <c r="F19" s="69">
        <v>-352664.3</v>
      </c>
      <c r="G19" s="68">
        <v>-353152.7</v>
      </c>
      <c r="H19" s="68">
        <v>-353455.5</v>
      </c>
      <c r="I19" s="151"/>
    </row>
    <row r="20" spans="1:9" x14ac:dyDescent="0.2">
      <c r="A20" s="59"/>
      <c r="B20" s="68"/>
      <c r="C20" s="68"/>
      <c r="D20" s="68"/>
      <c r="E20" s="68"/>
      <c r="F20" s="69"/>
      <c r="G20" s="68"/>
      <c r="H20" s="68"/>
      <c r="I20" s="151"/>
    </row>
    <row r="21" spans="1:9" x14ac:dyDescent="0.2">
      <c r="A21" s="59" t="s">
        <v>180</v>
      </c>
      <c r="B21" s="68">
        <v>-434107.3</v>
      </c>
      <c r="C21" s="68">
        <v>-390053.68</v>
      </c>
      <c r="D21" s="68">
        <v>-364376.44</v>
      </c>
      <c r="E21" s="68">
        <v>-358478.24000000005</v>
      </c>
      <c r="F21" s="69">
        <v>-352835.46</v>
      </c>
      <c r="G21" s="68">
        <v>-353192.81999999995</v>
      </c>
      <c r="H21" s="68">
        <v>-442191.55999999994</v>
      </c>
      <c r="I21" s="151"/>
    </row>
    <row r="22" spans="1:9" x14ac:dyDescent="0.2">
      <c r="A22" s="59" t="s">
        <v>181</v>
      </c>
      <c r="B22" s="68">
        <v>-434092.1</v>
      </c>
      <c r="C22" s="68">
        <v>-390018.7</v>
      </c>
      <c r="D22" s="68">
        <v>-364355.6</v>
      </c>
      <c r="E22" s="68">
        <v>-358375.6</v>
      </c>
      <c r="F22" s="69">
        <v>-352665.3</v>
      </c>
      <c r="G22" s="68">
        <v>-353152.7</v>
      </c>
      <c r="H22" s="68">
        <v>-353791.9</v>
      </c>
      <c r="I22" s="151"/>
    </row>
    <row r="23" spans="1:9" x14ac:dyDescent="0.2">
      <c r="B23" s="71"/>
      <c r="C23" s="71"/>
      <c r="D23" s="71"/>
      <c r="E23" s="71"/>
      <c r="F23" s="71"/>
      <c r="G23" s="71"/>
      <c r="H23" s="71"/>
    </row>
  </sheetData>
  <mergeCells count="4">
    <mergeCell ref="B13:H13"/>
    <mergeCell ref="B2:H2"/>
    <mergeCell ref="I14:I22"/>
    <mergeCell ref="I3:I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B2669-AD4B-A540-9A25-AA2E19F9144F}">
  <dimension ref="A1:I7"/>
  <sheetViews>
    <sheetView zoomScale="160" zoomScaleNormal="160" workbookViewId="0">
      <selection activeCell="C17" sqref="C17"/>
    </sheetView>
  </sheetViews>
  <sheetFormatPr baseColWidth="10" defaultRowHeight="16" x14ac:dyDescent="0.2"/>
  <cols>
    <col min="1" max="1" width="17" style="83" customWidth="1"/>
    <col min="2" max="6" width="17" style="73" customWidth="1"/>
    <col min="7" max="16384" width="10.83203125" style="73"/>
  </cols>
  <sheetData>
    <row r="1" spans="1:9" x14ac:dyDescent="0.2">
      <c r="A1" s="79"/>
      <c r="B1" s="131" t="s">
        <v>301</v>
      </c>
      <c r="C1" s="130" t="s">
        <v>239</v>
      </c>
      <c r="D1" s="130" t="s">
        <v>238</v>
      </c>
      <c r="E1" s="130" t="s">
        <v>318</v>
      </c>
      <c r="F1" s="131" t="s">
        <v>317</v>
      </c>
      <c r="G1" s="78"/>
      <c r="H1" s="78"/>
      <c r="I1" s="76"/>
    </row>
    <row r="2" spans="1:9" x14ac:dyDescent="0.2">
      <c r="A2" s="128" t="s">
        <v>301</v>
      </c>
      <c r="B2" s="80"/>
      <c r="C2" s="81">
        <v>0.27334000000000003</v>
      </c>
      <c r="D2" s="81">
        <v>0.24246999999999999</v>
      </c>
      <c r="E2" s="81">
        <v>0.23762</v>
      </c>
      <c r="F2" s="81">
        <v>0.26591999999999999</v>
      </c>
      <c r="G2" s="152" t="s">
        <v>299</v>
      </c>
      <c r="H2" s="78"/>
      <c r="I2" s="76"/>
    </row>
    <row r="3" spans="1:9" x14ac:dyDescent="0.2">
      <c r="A3" s="129" t="s">
        <v>239</v>
      </c>
      <c r="B3" s="81">
        <v>0.46035999999999999</v>
      </c>
      <c r="C3" s="80"/>
      <c r="D3" s="82">
        <v>0.17896000000000001</v>
      </c>
      <c r="E3" s="82">
        <v>0.24390000000000001</v>
      </c>
      <c r="F3" s="81">
        <v>0.29114000000000001</v>
      </c>
      <c r="G3" s="152"/>
      <c r="H3" s="78"/>
    </row>
    <row r="4" spans="1:9" x14ac:dyDescent="0.2">
      <c r="A4" s="129" t="s">
        <v>238</v>
      </c>
      <c r="B4" s="81">
        <v>0.35797000000000001</v>
      </c>
      <c r="C4" s="81">
        <v>0.21789</v>
      </c>
      <c r="D4" s="80"/>
      <c r="E4" s="81">
        <v>0.17383999999999999</v>
      </c>
      <c r="F4" s="81">
        <v>0.18793000000000001</v>
      </c>
      <c r="G4" s="152"/>
      <c r="H4" s="78"/>
    </row>
    <row r="5" spans="1:9" x14ac:dyDescent="0.2">
      <c r="A5" s="128" t="s">
        <v>316</v>
      </c>
      <c r="B5" s="81">
        <v>0.41038000000000002</v>
      </c>
      <c r="C5" s="82">
        <v>0.38902999999999999</v>
      </c>
      <c r="D5" s="81">
        <v>0.24612999999999999</v>
      </c>
      <c r="E5" s="80"/>
      <c r="F5" s="81">
        <v>0.11545</v>
      </c>
      <c r="G5" s="152"/>
      <c r="H5" s="78"/>
    </row>
    <row r="6" spans="1:9" x14ac:dyDescent="0.2">
      <c r="A6" s="128" t="s">
        <v>317</v>
      </c>
      <c r="B6" s="81">
        <v>0.35621000000000003</v>
      </c>
      <c r="C6" s="81">
        <v>0.37592999999999999</v>
      </c>
      <c r="D6" s="81">
        <v>0.22477</v>
      </c>
      <c r="E6" s="81">
        <v>0.13716</v>
      </c>
      <c r="F6" s="80"/>
      <c r="G6" s="77"/>
      <c r="H6" s="78"/>
    </row>
    <row r="7" spans="1:9" x14ac:dyDescent="0.2">
      <c r="A7" s="79"/>
      <c r="B7" s="153" t="s">
        <v>300</v>
      </c>
      <c r="C7" s="153"/>
      <c r="D7" s="153"/>
      <c r="E7" s="153"/>
      <c r="F7" s="153"/>
      <c r="G7" s="77"/>
      <c r="H7" s="78"/>
    </row>
  </sheetData>
  <mergeCells count="2">
    <mergeCell ref="G2:G5"/>
    <mergeCell ref="B7:F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information</vt:lpstr>
      <vt:lpstr>Table_S1</vt:lpstr>
      <vt:lpstr>Table_S2</vt:lpstr>
      <vt:lpstr>Table_S3</vt:lpstr>
      <vt:lpstr>Table_S4</vt:lpstr>
      <vt:lpstr>Table_S5</vt:lpstr>
      <vt:lpstr>Table_S6</vt:lpstr>
      <vt:lpstr>Table_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Aardema</dc:creator>
  <cp:lastModifiedBy>Matthew Aardema</cp:lastModifiedBy>
  <dcterms:created xsi:type="dcterms:W3CDTF">2018-05-29T11:18:13Z</dcterms:created>
  <dcterms:modified xsi:type="dcterms:W3CDTF">2019-12-24T19:17:14Z</dcterms:modified>
</cp:coreProperties>
</file>